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5" firstSheet="1" activeTab="7"/>
  </bookViews>
  <sheets>
    <sheet name="Sample info and assay results" sheetId="1" state="hidden" r:id="rId2"/>
    <sheet name="d-identity" sheetId="2" state="visible" r:id="rId3"/>
    <sheet name="d-mass uniformity" sheetId="3" state="visible" r:id="rId4"/>
    <sheet name="d-assay-ART" sheetId="4" state="visible" r:id="rId5"/>
    <sheet name="d-assay-LUM" sheetId="5" state="visible" r:id="rId6"/>
    <sheet name="d-curve" sheetId="6" state="visible" r:id="rId7"/>
    <sheet name="D-global-ART" sheetId="7" state="visible" r:id="rId8"/>
    <sheet name="D-global-LUM" sheetId="8" state="visible" r:id="rId9"/>
  </sheets>
  <definedNames>
    <definedName function="false" hidden="false" localSheetId="0" name="Excel_BuiltIn__FilterDatabase" vbProcedure="false">'Sample info and assay results'!$L$1:$L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3" uniqueCount="207">
  <si>
    <t xml:space="preserve">#</t>
  </si>
  <si>
    <t xml:space="preserve">Sample code</t>
  </si>
  <si>
    <t xml:space="preserve">Product</t>
  </si>
  <si>
    <t xml:space="preserve">Brand/Generic</t>
  </si>
  <si>
    <t xml:space="preserve">Strength (mg)</t>
  </si>
  <si>
    <t xml:space="preserve">No. of tablets per strip</t>
  </si>
  <si>
    <t xml:space="preserve">Batch No.</t>
  </si>
  <si>
    <t xml:space="preserve">Expiry date</t>
  </si>
  <si>
    <t xml:space="preserve">Place of collection</t>
  </si>
  <si>
    <t xml:space="preserve">Manufacturer</t>
  </si>
  <si>
    <t xml:space="preserve">Country of origin</t>
  </si>
  <si>
    <t xml:space="preserve">%LC                           (β-Armether)</t>
  </si>
  <si>
    <t xml:space="preserve">%RSD                       (β-Armether)</t>
  </si>
  <si>
    <t xml:space="preserve">%LC  (lumenfantrine)</t>
  </si>
  <si>
    <t xml:space="preserve">%RSD (lumenfantrine)</t>
  </si>
  <si>
    <t xml:space="preserve">Identity</t>
  </si>
  <si>
    <t xml:space="preserve">2013-020-001</t>
  </si>
  <si>
    <t xml:space="preserve">β-Armether/ lumenfantrine</t>
  </si>
  <si>
    <t xml:space="preserve">Coartem®</t>
  </si>
  <si>
    <t xml:space="preserve">20/120</t>
  </si>
  <si>
    <t xml:space="preserve">F2531</t>
  </si>
  <si>
    <t xml:space="preserve">JUSH Hospital </t>
  </si>
  <si>
    <t xml:space="preserve">Novartis</t>
  </si>
  <si>
    <t xml:space="preserve">USA</t>
  </si>
  <si>
    <t xml:space="preserve">Complies</t>
  </si>
  <si>
    <t xml:space="preserve">2013-020-002</t>
  </si>
  <si>
    <t xml:space="preserve">Artefan®</t>
  </si>
  <si>
    <t xml:space="preserve">BNP0852F</t>
  </si>
  <si>
    <t xml:space="preserve">Ajanta</t>
  </si>
  <si>
    <t xml:space="preserve">India</t>
  </si>
  <si>
    <t xml:space="preserve">2013-020-004</t>
  </si>
  <si>
    <t xml:space="preserve">F2500</t>
  </si>
  <si>
    <t xml:space="preserve">Serbo HC</t>
  </si>
  <si>
    <t xml:space="preserve">2013-020-005</t>
  </si>
  <si>
    <t xml:space="preserve">F0931</t>
  </si>
  <si>
    <t xml:space="preserve">2013-020-006</t>
  </si>
  <si>
    <t xml:space="preserve">F0858</t>
  </si>
  <si>
    <t xml:space="preserve">2013-020-007</t>
  </si>
  <si>
    <t xml:space="preserve">F0860</t>
  </si>
  <si>
    <t xml:space="preserve">Jimma HC</t>
  </si>
  <si>
    <t xml:space="preserve">2013-020-008</t>
  </si>
  <si>
    <t xml:space="preserve">Generic </t>
  </si>
  <si>
    <t xml:space="preserve">DYI1173313</t>
  </si>
  <si>
    <t xml:space="preserve">IPCA</t>
  </si>
  <si>
    <t xml:space="preserve">2013-020-009</t>
  </si>
  <si>
    <t xml:space="preserve">2013-020-010</t>
  </si>
  <si>
    <t xml:space="preserve">2013-020-011</t>
  </si>
  <si>
    <t xml:space="preserve">P17016</t>
  </si>
  <si>
    <t xml:space="preserve">Asendabo HC</t>
  </si>
  <si>
    <t xml:space="preserve">2013-020-012</t>
  </si>
  <si>
    <t xml:space="preserve">F0822</t>
  </si>
  <si>
    <t xml:space="preserve">june-014</t>
  </si>
  <si>
    <t xml:space="preserve">Bulbule HC</t>
  </si>
  <si>
    <t xml:space="preserve">2013-020-013</t>
  </si>
  <si>
    <t xml:space="preserve">Sekoru HC</t>
  </si>
  <si>
    <t xml:space="preserve">2013-020-014</t>
  </si>
  <si>
    <t xml:space="preserve">2013-020-016</t>
  </si>
  <si>
    <t xml:space="preserve">DY1472785</t>
  </si>
  <si>
    <t xml:space="preserve">2013-020-017</t>
  </si>
  <si>
    <t xml:space="preserve">DYI462754</t>
  </si>
  <si>
    <t xml:space="preserve">Seka HC</t>
  </si>
  <si>
    <t xml:space="preserve">2013-020-018</t>
  </si>
  <si>
    <t xml:space="preserve">DYI462756</t>
  </si>
  <si>
    <t xml:space="preserve">Shebe HC</t>
  </si>
  <si>
    <t xml:space="preserve">2013-020-019</t>
  </si>
  <si>
    <t xml:space="preserve">DYI472768</t>
  </si>
  <si>
    <t xml:space="preserve">19-2014</t>
  </si>
  <si>
    <t xml:space="preserve">2013-020-020</t>
  </si>
  <si>
    <t xml:space="preserve">DYI473313</t>
  </si>
  <si>
    <t xml:space="preserve">2013-020-021</t>
  </si>
  <si>
    <t xml:space="preserve">F0929</t>
  </si>
  <si>
    <t xml:space="preserve">Yebu HC</t>
  </si>
  <si>
    <t xml:space="preserve">2013-020-022</t>
  </si>
  <si>
    <t xml:space="preserve">Deneba HC</t>
  </si>
  <si>
    <t xml:space="preserve">2013-020-023</t>
  </si>
  <si>
    <t xml:space="preserve">2013-020-024</t>
  </si>
  <si>
    <t xml:space="preserve">DYI462741</t>
  </si>
  <si>
    <t xml:space="preserve">2013-020-025</t>
  </si>
  <si>
    <t xml:space="preserve">2013-020-026</t>
  </si>
  <si>
    <t xml:space="preserve">2013-020-027</t>
  </si>
  <si>
    <t xml:space="preserve">F0811</t>
  </si>
  <si>
    <t xml:space="preserve">2013-020-028</t>
  </si>
  <si>
    <t xml:space="preserve">F0871</t>
  </si>
  <si>
    <t xml:space="preserve">Nada HC</t>
  </si>
  <si>
    <t xml:space="preserve">2013-020-029</t>
  </si>
  <si>
    <t xml:space="preserve">BNP0732F</t>
  </si>
  <si>
    <t xml:space="preserve">2013-020-030</t>
  </si>
  <si>
    <t xml:space="preserve">2013-020-031</t>
  </si>
  <si>
    <t xml:space="preserve">2013-020-032</t>
  </si>
  <si>
    <t xml:space="preserve">2013-020-033</t>
  </si>
  <si>
    <t xml:space="preserve">2013-020-034</t>
  </si>
  <si>
    <t xml:space="preserve">2013-020-035</t>
  </si>
  <si>
    <t xml:space="preserve">F0753</t>
  </si>
  <si>
    <t xml:space="preserve">Dimtu HC</t>
  </si>
  <si>
    <t xml:space="preserve">2013-020-036</t>
  </si>
  <si>
    <t xml:space="preserve">Busa HC</t>
  </si>
  <si>
    <t xml:space="preserve">2013-020-037</t>
  </si>
  <si>
    <t xml:space="preserve">2013-020-038</t>
  </si>
  <si>
    <t xml:space="preserve">DYI467617</t>
  </si>
  <si>
    <t xml:space="preserve">2013-020-039</t>
  </si>
  <si>
    <t xml:space="preserve">Ako HC</t>
  </si>
  <si>
    <t xml:space="preserve">2013-020-040</t>
  </si>
  <si>
    <t xml:space="preserve">DYI473315</t>
  </si>
  <si>
    <t xml:space="preserve">Nonobenja HC</t>
  </si>
  <si>
    <t xml:space="preserve">2013-020-041</t>
  </si>
  <si>
    <t xml:space="preserve">2013-020-042</t>
  </si>
  <si>
    <t xml:space="preserve">Atnago HC</t>
  </si>
  <si>
    <t xml:space="preserve">2013-020-043</t>
  </si>
  <si>
    <t xml:space="preserve">2013-020-044</t>
  </si>
  <si>
    <t xml:space="preserve">Belida HC</t>
  </si>
  <si>
    <t xml:space="preserve">2013-020-045</t>
  </si>
  <si>
    <t xml:space="preserve">Babu HC</t>
  </si>
  <si>
    <t xml:space="preserve">2013-020-046</t>
  </si>
  <si>
    <t xml:space="preserve">DYI473314</t>
  </si>
  <si>
    <t xml:space="preserve">2013-020-047</t>
  </si>
  <si>
    <t xml:space="preserve">Limu Seka HC</t>
  </si>
  <si>
    <t xml:space="preserve">2013-020-048</t>
  </si>
  <si>
    <t xml:space="preserve">Bega HC</t>
  </si>
  <si>
    <t xml:space="preserve">2013-020-049</t>
  </si>
  <si>
    <t xml:space="preserve">DYI462747</t>
  </si>
  <si>
    <t xml:space="preserve">2013-020-050</t>
  </si>
  <si>
    <t xml:space="preserve">2013-020-053</t>
  </si>
  <si>
    <t xml:space="preserve">Toba HC</t>
  </si>
  <si>
    <t xml:space="preserve">2013-020-054</t>
  </si>
  <si>
    <t xml:space="preserve">2013-020-055</t>
  </si>
  <si>
    <t xml:space="preserve">2013-020-056</t>
  </si>
  <si>
    <t xml:space="preserve">Sentema HC</t>
  </si>
  <si>
    <t xml:space="preserve">2013-020-057</t>
  </si>
  <si>
    <t xml:space="preserve">DYI472736</t>
  </si>
  <si>
    <t xml:space="preserve">2013-020-065</t>
  </si>
  <si>
    <t xml:space="preserve">2013-020-066</t>
  </si>
  <si>
    <t xml:space="preserve">F2829</t>
  </si>
  <si>
    <t xml:space="preserve">2013-020-067</t>
  </si>
  <si>
    <t xml:space="preserve">2013-020-068</t>
  </si>
  <si>
    <t xml:space="preserve">2013-020-071</t>
  </si>
  <si>
    <t xml:space="preserve">Natri HC</t>
  </si>
  <si>
    <t xml:space="preserve">2013-020-072</t>
  </si>
  <si>
    <t xml:space="preserve">2013-020-073</t>
  </si>
  <si>
    <t xml:space="preserve">2013-020-074</t>
  </si>
  <si>
    <t xml:space="preserve">2013-020-075</t>
  </si>
  <si>
    <t xml:space="preserve">Kumbi HC</t>
  </si>
  <si>
    <t xml:space="preserve">2013-020-076</t>
  </si>
  <si>
    <t xml:space="preserve">2013-020-077</t>
  </si>
  <si>
    <t xml:space="preserve">2013-020-078</t>
  </si>
  <si>
    <t xml:space="preserve">Balawajo HC</t>
  </si>
  <si>
    <t xml:space="preserve">2013-020-079</t>
  </si>
  <si>
    <t xml:space="preserve">2013-020-080</t>
  </si>
  <si>
    <t xml:space="preserve">2013-020-081</t>
  </si>
  <si>
    <t xml:space="preserve">2013-020-082</t>
  </si>
  <si>
    <t xml:space="preserve">2013-020-083</t>
  </si>
  <si>
    <t xml:space="preserve">2013-020-084</t>
  </si>
  <si>
    <t xml:space="preserve">2013-020-085</t>
  </si>
  <si>
    <t xml:space="preserve">F0804</t>
  </si>
  <si>
    <t xml:space="preserve">2013-020-086</t>
  </si>
  <si>
    <t xml:space="preserve">Artemine®</t>
  </si>
  <si>
    <t xml:space="preserve">Jimma wholesale-1</t>
  </si>
  <si>
    <t xml:space="preserve">APF</t>
  </si>
  <si>
    <t xml:space="preserve">Ethiopia</t>
  </si>
  <si>
    <t xml:space="preserve">2013-020-087</t>
  </si>
  <si>
    <t xml:space="preserve">Lot# x1641</t>
  </si>
  <si>
    <t xml:space="preserve">Jimma wholesale-2</t>
  </si>
  <si>
    <t xml:space="preserve">China</t>
  </si>
  <si>
    <t xml:space="preserve">Mean</t>
  </si>
  <si>
    <t xml:space="preserve">SD</t>
  </si>
  <si>
    <t xml:space="preserve">d-identity</t>
  </si>
  <si>
    <t xml:space="preserve">Artemether-lumefantrine </t>
  </si>
  <si>
    <t xml:space="preserve">2013-020-003</t>
  </si>
  <si>
    <t xml:space="preserve">2013-020-015</t>
  </si>
  <si>
    <t xml:space="preserve">2013-020-051</t>
  </si>
  <si>
    <t xml:space="preserve">2013-020-052</t>
  </si>
  <si>
    <t xml:space="preserve">2013-020-058</t>
  </si>
  <si>
    <t xml:space="preserve">2013-020-059</t>
  </si>
  <si>
    <t xml:space="preserve">2013-020-060</t>
  </si>
  <si>
    <t xml:space="preserve">2013-020-061</t>
  </si>
  <si>
    <t xml:space="preserve">2013-020-062</t>
  </si>
  <si>
    <t xml:space="preserve">2013-020-063</t>
  </si>
  <si>
    <t xml:space="preserve">2013-020-064</t>
  </si>
  <si>
    <t xml:space="preserve">2013-020-069</t>
  </si>
  <si>
    <t xml:space="preserve">2013-020-070</t>
  </si>
  <si>
    <t xml:space="preserve">Uniformity of mass (Mean, n = 20)</t>
  </si>
  <si>
    <t xml:space="preserve">%RSD</t>
  </si>
  <si>
    <t xml:space="preserve">d-UM (0-2%RSD)</t>
  </si>
  <si>
    <t xml:space="preserve">d-UM (2-6%RSD)</t>
  </si>
  <si>
    <t xml:space="preserve">d-UM (6-15%RSD)</t>
  </si>
  <si>
    <t xml:space="preserve">d-UM (15-25%RSD)</t>
  </si>
  <si>
    <t xml:space="preserve">d-UM</t>
  </si>
  <si>
    <t xml:space="preserve">-</t>
  </si>
  <si>
    <t xml:space="preserve">d-Assay (90-100%lc)</t>
  </si>
  <si>
    <t xml:space="preserve">d-Assay (70-90%lc)</t>
  </si>
  <si>
    <t xml:space="preserve">d-Assay (50-70%lc)</t>
  </si>
  <si>
    <t xml:space="preserve">d-Assay (110-100%lc)</t>
  </si>
  <si>
    <t xml:space="preserve">d-Assay (130-110%lc)</t>
  </si>
  <si>
    <t xml:space="preserve">d-Assay (150-130%lc)</t>
  </si>
  <si>
    <t xml:space="preserve">d-Assay</t>
  </si>
  <si>
    <t xml:space="preserve">Assay</t>
  </si>
  <si>
    <t xml:space="preserve">%lc</t>
  </si>
  <si>
    <t xml:space="preserve">d</t>
  </si>
  <si>
    <t xml:space="preserve">Dosage uniformity</t>
  </si>
  <si>
    <t xml:space="preserve">compliance</t>
  </si>
  <si>
    <t xml:space="preserve">yes</t>
  </si>
  <si>
    <t xml:space="preserve">no</t>
  </si>
  <si>
    <t xml:space="preserve">Yes</t>
  </si>
  <si>
    <t xml:space="preserve">No</t>
  </si>
  <si>
    <t xml:space="preserve">d-Dosage uniformity</t>
  </si>
  <si>
    <t xml:space="preserve">d-Identity</t>
  </si>
  <si>
    <t xml:space="preserve">D-global </t>
  </si>
  <si>
    <t xml:space="preserve">Quality, Linguistic evalu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0.00"/>
    <numFmt numFmtId="167" formatCode="0.000"/>
    <numFmt numFmtId="168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FF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61385386602"/>
          <c:y val="0.0650747835213855"/>
          <c:w val="0.768646513747532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'!$C$18:$G$1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'd-curve'!$C$19:$G$19</c:f>
              <c:numCache>
                <c:formatCode>General</c:formatCode>
                <c:ptCount val="5"/>
                <c:pt idx="0">
                  <c:v>1</c:v>
                </c:pt>
                <c:pt idx="1">
                  <c:v>0.7</c:v>
                </c:pt>
                <c:pt idx="2">
                  <c:v>0.3</c:v>
                </c:pt>
                <c:pt idx="3">
                  <c:v>0.01</c:v>
                </c:pt>
                <c:pt idx="4">
                  <c:v>0</c:v>
                </c:pt>
              </c:numCache>
            </c:numRef>
          </c:yVal>
          <c:smooth val="0"/>
        </c:ser>
        <c:axId val="89914269"/>
        <c:axId val="76260820"/>
      </c:scatterChart>
      <c:valAx>
        <c:axId val="89914269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60820"/>
        <c:crossesAt val="0"/>
        <c:crossBetween val="midCat"/>
      </c:valAx>
      <c:valAx>
        <c:axId val="762608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142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7712289229834"/>
          <c:y val="0.458147467856206"/>
          <c:w val="0.150083548534103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7960941560852"/>
          <c:y val="0.0581422554983622"/>
          <c:w val="0.774188757704017"/>
          <c:h val="0.909335517080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'!$C$2:$I$2</c:f>
              <c:numCache>
                <c:formatCode>General</c:formatCode>
                <c:ptCount val="7"/>
                <c:pt idx="0">
                  <c:v>150</c:v>
                </c:pt>
                <c:pt idx="1">
                  <c:v>130</c:v>
                </c:pt>
                <c:pt idx="2">
                  <c:v>110</c:v>
                </c:pt>
                <c:pt idx="3">
                  <c:v>100</c:v>
                </c:pt>
                <c:pt idx="4">
                  <c:v>90</c:v>
                </c:pt>
                <c:pt idx="5">
                  <c:v>70</c:v>
                </c:pt>
                <c:pt idx="6">
                  <c:v>50</c:v>
                </c:pt>
              </c:numCache>
            </c:numRef>
          </c:xVal>
          <c:yVal>
            <c:numRef>
              <c:f>'d-curve'!$C$3:$I$3</c:f>
              <c:numCache>
                <c:formatCode>General</c:formatCode>
                <c:ptCount val="7"/>
                <c:pt idx="0">
                  <c:v>0.01</c:v>
                </c:pt>
                <c:pt idx="1">
                  <c:v>0.3</c:v>
                </c:pt>
                <c:pt idx="2">
                  <c:v>0.7</c:v>
                </c:pt>
                <c:pt idx="3">
                  <c:v>1</c:v>
                </c:pt>
                <c:pt idx="4">
                  <c:v>0.7</c:v>
                </c:pt>
                <c:pt idx="5">
                  <c:v>0.3</c:v>
                </c:pt>
                <c:pt idx="6">
                  <c:v>0.01</c:v>
                </c:pt>
              </c:numCache>
            </c:numRef>
          </c:yVal>
          <c:smooth val="0"/>
        </c:ser>
        <c:axId val="22090950"/>
        <c:axId val="53170456"/>
      </c:scatterChart>
      <c:valAx>
        <c:axId val="22090950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170456"/>
        <c:crossesAt val="0"/>
        <c:crossBetween val="midCat"/>
      </c:valAx>
      <c:valAx>
        <c:axId val="531704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909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563822677657"/>
          <c:y val="0.464202152550304"/>
          <c:w val="0.146729041360362"/>
          <c:h val="0.0659803462798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38240</xdr:colOff>
      <xdr:row>19</xdr:row>
      <xdr:rowOff>75960</xdr:rowOff>
    </xdr:from>
    <xdr:to>
      <xdr:col>11</xdr:col>
      <xdr:colOff>454680</xdr:colOff>
      <xdr:row>33</xdr:row>
      <xdr:rowOff>152280</xdr:rowOff>
    </xdr:to>
    <xdr:graphicFrame>
      <xdr:nvGraphicFramePr>
        <xdr:cNvPr id="0" name="Grafiek 1"/>
        <xdr:cNvGraphicFramePr/>
      </xdr:nvGraphicFramePr>
      <xdr:xfrm>
        <a:off x="3424320" y="369540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0080</xdr:colOff>
      <xdr:row>1</xdr:row>
      <xdr:rowOff>75960</xdr:rowOff>
    </xdr:from>
    <xdr:to>
      <xdr:col>16</xdr:col>
      <xdr:colOff>434880</xdr:colOff>
      <xdr:row>17</xdr:row>
      <xdr:rowOff>104760</xdr:rowOff>
    </xdr:to>
    <xdr:graphicFrame>
      <xdr:nvGraphicFramePr>
        <xdr:cNvPr id="1" name="Grafiek 2"/>
        <xdr:cNvGraphicFramePr/>
      </xdr:nvGraphicFramePr>
      <xdr:xfrm>
        <a:off x="6455160" y="266400"/>
        <a:ext cx="4847760" cy="30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7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17.14"/>
    <col collapsed="false" customWidth="true" hidden="false" outlineLevel="0" max="3" min="3" style="0" width="24.7"/>
    <col collapsed="false" customWidth="true" hidden="false" outlineLevel="0" max="4" min="4" style="0" width="23.41"/>
    <col collapsed="false" customWidth="true" hidden="false" outlineLevel="0" max="5" min="5" style="0" width="9.41"/>
    <col collapsed="false" customWidth="true" hidden="false" outlineLevel="0" max="6" min="6" style="0" width="11.85"/>
    <col collapsed="false" customWidth="true" hidden="false" outlineLevel="0" max="7" min="7" style="0" width="13.41"/>
    <col collapsed="false" customWidth="true" hidden="false" outlineLevel="0" max="8" min="8" style="0" width="11.99"/>
    <col collapsed="false" customWidth="true" hidden="false" outlineLevel="0" max="9" min="9" style="1" width="17.7"/>
    <col collapsed="false" customWidth="true" hidden="false" outlineLevel="0" max="10" min="10" style="0" width="15.28"/>
    <col collapsed="false" customWidth="true" hidden="false" outlineLevel="0" max="11" min="11" style="0" width="13.85"/>
    <col collapsed="false" customWidth="true" hidden="false" outlineLevel="0" max="12" min="12" style="0" width="13.7"/>
    <col collapsed="false" customWidth="true" hidden="false" outlineLevel="0" max="13" min="13" style="0" width="15.41"/>
    <col collapsed="false" customWidth="true" hidden="false" outlineLevel="0" max="14" min="14" style="0" width="16.13"/>
    <col collapsed="false" customWidth="true" hidden="false" outlineLevel="0" max="15" min="15" style="0" width="18.41"/>
  </cols>
  <sheetData>
    <row r="1" customFormat="false" ht="48" hidden="false" customHeight="false" outlineLevel="0" collapsed="false">
      <c r="A1" s="2" t="s">
        <v>0</v>
      </c>
      <c r="B1" s="3" t="s">
        <v>1</v>
      </c>
      <c r="C1" s="2" t="s">
        <v>2</v>
      </c>
      <c r="D1" s="4" t="s">
        <v>3</v>
      </c>
      <c r="E1" s="3" t="s">
        <v>4</v>
      </c>
      <c r="F1" s="3" t="s">
        <v>5</v>
      </c>
      <c r="G1" s="2" t="s">
        <v>6</v>
      </c>
      <c r="H1" s="5" t="s">
        <v>7</v>
      </c>
      <c r="I1" s="4" t="s">
        <v>8</v>
      </c>
      <c r="J1" s="2" t="s">
        <v>9</v>
      </c>
      <c r="K1" s="3" t="s">
        <v>10</v>
      </c>
      <c r="L1" s="6" t="s">
        <v>11</v>
      </c>
      <c r="M1" s="7" t="s">
        <v>12</v>
      </c>
      <c r="N1" s="8" t="s">
        <v>13</v>
      </c>
      <c r="O1" s="9" t="s">
        <v>14</v>
      </c>
      <c r="P1" s="10" t="s">
        <v>15</v>
      </c>
    </row>
    <row r="2" customFormat="false" ht="15.75" hidden="false" customHeight="true" outlineLevel="0" collapsed="false">
      <c r="A2" s="11" t="n">
        <v>1</v>
      </c>
      <c r="B2" s="12" t="s">
        <v>16</v>
      </c>
      <c r="C2" s="12" t="s">
        <v>17</v>
      </c>
      <c r="D2" s="13" t="s">
        <v>18</v>
      </c>
      <c r="E2" s="13" t="s">
        <v>19</v>
      </c>
      <c r="F2" s="13" t="n">
        <v>24</v>
      </c>
      <c r="G2" s="13" t="s">
        <v>20</v>
      </c>
      <c r="H2" s="14" t="n">
        <v>41548</v>
      </c>
      <c r="I2" s="13" t="s">
        <v>21</v>
      </c>
      <c r="J2" s="13" t="s">
        <v>22</v>
      </c>
      <c r="K2" s="13" t="s">
        <v>23</v>
      </c>
      <c r="L2" s="15" t="n">
        <v>99.3075</v>
      </c>
      <c r="M2" s="16" t="n">
        <v>4.44496591158735</v>
      </c>
      <c r="N2" s="17" t="n">
        <v>102.33</v>
      </c>
      <c r="O2" s="18" t="n">
        <v>2.99462299555467</v>
      </c>
      <c r="P2" s="0" t="s">
        <v>24</v>
      </c>
    </row>
    <row r="3" customFormat="false" ht="15.75" hidden="false" customHeight="true" outlineLevel="0" collapsed="false">
      <c r="A3" s="19" t="n">
        <v>2</v>
      </c>
      <c r="B3" s="20" t="s">
        <v>25</v>
      </c>
      <c r="C3" s="21" t="s">
        <v>17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13" t="s">
        <v>21</v>
      </c>
      <c r="J3" s="21" t="s">
        <v>28</v>
      </c>
      <c r="K3" s="21" t="s">
        <v>29</v>
      </c>
      <c r="L3" s="15" t="n">
        <v>101.935</v>
      </c>
      <c r="M3" s="23" t="n">
        <v>2.58001336918661</v>
      </c>
      <c r="N3" s="15" t="n">
        <v>104.2425</v>
      </c>
      <c r="O3" s="24" t="n">
        <v>2.78446971745563</v>
      </c>
      <c r="P3" s="0" t="s">
        <v>24</v>
      </c>
    </row>
    <row r="4" customFormat="false" ht="15.75" hidden="false" customHeight="true" outlineLevel="0" collapsed="false">
      <c r="A4" s="19" t="n">
        <v>3</v>
      </c>
      <c r="B4" s="20" t="s">
        <v>30</v>
      </c>
      <c r="C4" s="20" t="s">
        <v>17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15" t="n">
        <v>101.366666666667</v>
      </c>
      <c r="M4" s="23" t="n">
        <v>1.4956942829011</v>
      </c>
      <c r="N4" s="15" t="n">
        <v>98.8266666666667</v>
      </c>
      <c r="O4" s="24" t="n">
        <v>0.563120230195722</v>
      </c>
      <c r="P4" s="0" t="s">
        <v>24</v>
      </c>
    </row>
    <row r="5" customFormat="false" ht="15.75" hidden="false" customHeight="true" outlineLevel="0" collapsed="false">
      <c r="A5" s="19" t="n">
        <v>4</v>
      </c>
      <c r="B5" s="20" t="s">
        <v>33</v>
      </c>
      <c r="C5" s="20" t="s">
        <v>17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13" t="s">
        <v>21</v>
      </c>
      <c r="J5" s="21" t="s">
        <v>22</v>
      </c>
      <c r="K5" s="21" t="s">
        <v>23</v>
      </c>
      <c r="L5" s="15" t="n">
        <v>98.345</v>
      </c>
      <c r="M5" s="23" t="n">
        <v>0.654295765803342</v>
      </c>
      <c r="N5" s="15" t="n">
        <v>98.405</v>
      </c>
      <c r="O5" s="24" t="n">
        <v>0.998809436356878</v>
      </c>
      <c r="P5" s="0" t="s">
        <v>24</v>
      </c>
    </row>
    <row r="6" customFormat="false" ht="15.75" hidden="false" customHeight="true" outlineLevel="0" collapsed="false">
      <c r="A6" s="11" t="n">
        <v>5</v>
      </c>
      <c r="B6" s="20" t="s">
        <v>35</v>
      </c>
      <c r="C6" s="20" t="s">
        <v>17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13" t="s">
        <v>21</v>
      </c>
      <c r="J6" s="21" t="s">
        <v>22</v>
      </c>
      <c r="K6" s="21" t="s">
        <v>23</v>
      </c>
      <c r="L6" s="15" t="n">
        <v>97.9</v>
      </c>
      <c r="M6" s="23" t="n">
        <v>4.33364727999883</v>
      </c>
      <c r="N6" s="15" t="n">
        <v>90.03</v>
      </c>
      <c r="O6" s="24" t="n">
        <v>1.25665983549701</v>
      </c>
      <c r="P6" s="0" t="s">
        <v>24</v>
      </c>
    </row>
    <row r="7" customFormat="false" ht="15.75" hidden="false" customHeight="true" outlineLevel="0" collapsed="false">
      <c r="A7" s="19" t="n">
        <v>6</v>
      </c>
      <c r="B7" s="20" t="s">
        <v>37</v>
      </c>
      <c r="C7" s="20" t="s">
        <v>17</v>
      </c>
      <c r="D7" s="13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15" t="n">
        <v>98.95</v>
      </c>
      <c r="M7" s="23" t="n">
        <v>1.21483731987723</v>
      </c>
      <c r="N7" s="15" t="n">
        <v>98.45</v>
      </c>
      <c r="O7" s="24" t="n">
        <v>0.359119746666606</v>
      </c>
      <c r="P7" s="0" t="s">
        <v>24</v>
      </c>
    </row>
    <row r="8" customFormat="false" ht="15.75" hidden="false" customHeight="true" outlineLevel="0" collapsed="false">
      <c r="A8" s="19" t="n">
        <v>7</v>
      </c>
      <c r="B8" s="20" t="s">
        <v>40</v>
      </c>
      <c r="C8" s="20" t="s">
        <v>17</v>
      </c>
      <c r="D8" s="21" t="s">
        <v>41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15" t="n">
        <v>105.75</v>
      </c>
      <c r="M8" s="23" t="n">
        <v>1.2704519000043</v>
      </c>
      <c r="N8" s="15" t="n">
        <v>98.65</v>
      </c>
      <c r="O8" s="24" t="n">
        <v>0.0716783356499349</v>
      </c>
      <c r="P8" s="0" t="s">
        <v>24</v>
      </c>
    </row>
    <row r="9" customFormat="false" ht="15.75" hidden="false" customHeight="true" outlineLevel="0" collapsed="false">
      <c r="A9" s="19" t="n">
        <v>8</v>
      </c>
      <c r="B9" s="20" t="s">
        <v>44</v>
      </c>
      <c r="C9" s="20" t="s">
        <v>17</v>
      </c>
      <c r="D9" s="21" t="s">
        <v>41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15" t="n">
        <v>102.635</v>
      </c>
      <c r="M9" s="23" t="n">
        <v>0.87497014869293</v>
      </c>
      <c r="N9" s="15" t="n">
        <v>100.7</v>
      </c>
      <c r="O9" s="24" t="n">
        <v>0.575796981702393</v>
      </c>
      <c r="P9" s="0" t="s">
        <v>24</v>
      </c>
    </row>
    <row r="10" customFormat="false" ht="15.75" hidden="false" customHeight="true" outlineLevel="0" collapsed="false">
      <c r="A10" s="11" t="n">
        <v>9</v>
      </c>
      <c r="B10" s="20" t="s">
        <v>45</v>
      </c>
      <c r="C10" s="20" t="s">
        <v>17</v>
      </c>
      <c r="D10" s="13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15" t="n">
        <v>99.6</v>
      </c>
      <c r="M10" s="23" t="n">
        <v>1.13591450793129</v>
      </c>
      <c r="N10" s="15" t="n">
        <v>96.65</v>
      </c>
      <c r="O10" s="24" t="n">
        <v>1.24374705433574</v>
      </c>
      <c r="P10" s="0" t="s">
        <v>24</v>
      </c>
    </row>
    <row r="11" customFormat="false" ht="15.75" hidden="false" customHeight="true" outlineLevel="0" collapsed="false">
      <c r="A11" s="19" t="n">
        <v>10</v>
      </c>
      <c r="B11" s="20" t="s">
        <v>46</v>
      </c>
      <c r="C11" s="20" t="s">
        <v>17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15" t="n">
        <v>99.135</v>
      </c>
      <c r="M11" s="23" t="n">
        <v>0.977188974860751</v>
      </c>
      <c r="N11" s="15" t="n">
        <v>99.735</v>
      </c>
      <c r="O11" s="24" t="n">
        <v>0.602637754058273</v>
      </c>
      <c r="P11" s="0" t="s">
        <v>24</v>
      </c>
    </row>
    <row r="12" customFormat="false" ht="15.75" hidden="false" customHeight="true" outlineLevel="0" collapsed="false">
      <c r="A12" s="19" t="n">
        <v>11</v>
      </c>
      <c r="B12" s="20" t="s">
        <v>49</v>
      </c>
      <c r="C12" s="20" t="s">
        <v>17</v>
      </c>
      <c r="D12" s="13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15" t="n">
        <v>103.6</v>
      </c>
      <c r="M12" s="23" t="n">
        <v>3.27617041476451</v>
      </c>
      <c r="N12" s="15" t="n">
        <v>104.1</v>
      </c>
      <c r="O12" s="24" t="n">
        <v>0.135851446913844</v>
      </c>
      <c r="P12" s="0" t="s">
        <v>24</v>
      </c>
    </row>
    <row r="13" customFormat="false" ht="15.75" hidden="false" customHeight="true" outlineLevel="0" collapsed="false">
      <c r="A13" s="19" t="n">
        <v>12</v>
      </c>
      <c r="B13" s="20" t="s">
        <v>53</v>
      </c>
      <c r="C13" s="20" t="s">
        <v>17</v>
      </c>
      <c r="D13" s="13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15" t="n">
        <v>101.15</v>
      </c>
      <c r="M13" s="23" t="n">
        <v>1.74766876220106</v>
      </c>
      <c r="N13" s="15" t="n">
        <v>98.78</v>
      </c>
      <c r="O13" s="24" t="n">
        <v>0.601305624819984</v>
      </c>
      <c r="P13" s="0" t="s">
        <v>24</v>
      </c>
    </row>
    <row r="14" customFormat="false" ht="15.75" hidden="false" customHeight="true" outlineLevel="0" collapsed="false">
      <c r="A14" s="11" t="n">
        <v>13</v>
      </c>
      <c r="B14" s="20" t="s">
        <v>55</v>
      </c>
      <c r="C14" s="20" t="s">
        <v>17</v>
      </c>
      <c r="D14" s="13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15" t="n">
        <v>101.345</v>
      </c>
      <c r="M14" s="23" t="n">
        <v>1.13728753597403</v>
      </c>
      <c r="N14" s="15" t="n">
        <v>101.065</v>
      </c>
      <c r="O14" s="24" t="n">
        <v>0.566720915016247</v>
      </c>
      <c r="P14" s="0" t="s">
        <v>24</v>
      </c>
    </row>
    <row r="15" customFormat="false" ht="15.75" hidden="false" customHeight="true" outlineLevel="0" collapsed="false">
      <c r="A15" s="19" t="n">
        <v>14</v>
      </c>
      <c r="B15" s="20" t="s">
        <v>56</v>
      </c>
      <c r="C15" s="20" t="s">
        <v>17</v>
      </c>
      <c r="D15" s="21" t="s">
        <v>41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15" t="n">
        <v>101.245</v>
      </c>
      <c r="M15" s="23" t="n">
        <v>1.34793430558569</v>
      </c>
      <c r="N15" s="15" t="n">
        <v>100.1</v>
      </c>
      <c r="O15" s="24" t="n">
        <v>2.96688159938468</v>
      </c>
      <c r="P15" s="0" t="s">
        <v>24</v>
      </c>
    </row>
    <row r="16" customFormat="false" ht="15.75" hidden="false" customHeight="true" outlineLevel="0" collapsed="false">
      <c r="A16" s="19" t="n">
        <v>15</v>
      </c>
      <c r="B16" s="20" t="s">
        <v>58</v>
      </c>
      <c r="C16" s="20" t="s">
        <v>17</v>
      </c>
      <c r="D16" s="21" t="s">
        <v>41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15" t="n">
        <v>103.65</v>
      </c>
      <c r="M16" s="23" t="n">
        <v>3.06992813829181</v>
      </c>
      <c r="N16" s="15" t="n">
        <v>105.5</v>
      </c>
      <c r="O16" s="24" t="n">
        <v>0.536194715591451</v>
      </c>
      <c r="P16" s="0" t="s">
        <v>24</v>
      </c>
    </row>
    <row r="17" customFormat="false" ht="15.75" hidden="false" customHeight="true" outlineLevel="0" collapsed="false">
      <c r="A17" s="19" t="n">
        <v>16</v>
      </c>
      <c r="B17" s="20" t="s">
        <v>61</v>
      </c>
      <c r="C17" s="20" t="s">
        <v>17</v>
      </c>
      <c r="D17" s="21" t="s">
        <v>41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15" t="n">
        <v>100.95</v>
      </c>
      <c r="M17" s="23" t="n">
        <v>1.05067872390275</v>
      </c>
      <c r="N17" s="15" t="n">
        <v>102.4</v>
      </c>
      <c r="O17" s="24" t="n">
        <v>1.38106793200498</v>
      </c>
      <c r="P17" s="0" t="s">
        <v>24</v>
      </c>
    </row>
    <row r="18" customFormat="false" ht="15.75" hidden="false" customHeight="true" outlineLevel="0" collapsed="false">
      <c r="A18" s="11" t="n">
        <v>17</v>
      </c>
      <c r="B18" s="20" t="s">
        <v>64</v>
      </c>
      <c r="C18" s="20" t="s">
        <v>17</v>
      </c>
      <c r="D18" s="21" t="s">
        <v>41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15" t="n">
        <v>94.695</v>
      </c>
      <c r="M18" s="23" t="n">
        <v>0.739253089790931</v>
      </c>
      <c r="N18" s="15" t="n">
        <v>97.55</v>
      </c>
      <c r="O18" s="24" t="n">
        <v>0.797352597957212</v>
      </c>
      <c r="P18" s="0" t="s">
        <v>24</v>
      </c>
    </row>
    <row r="19" customFormat="false" ht="15.75" hidden="false" customHeight="true" outlineLevel="0" collapsed="false">
      <c r="A19" s="19" t="n">
        <v>18</v>
      </c>
      <c r="B19" s="20" t="s">
        <v>67</v>
      </c>
      <c r="C19" s="20" t="s">
        <v>17</v>
      </c>
      <c r="D19" s="21" t="s">
        <v>41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15" t="n">
        <v>100.6</v>
      </c>
      <c r="M19" s="23" t="n">
        <v>1.96809044465488</v>
      </c>
      <c r="N19" s="15" t="n">
        <v>102.85</v>
      </c>
      <c r="O19" s="24" t="n">
        <v>2.26879181129443</v>
      </c>
      <c r="P19" s="0" t="s">
        <v>24</v>
      </c>
    </row>
    <row r="20" customFormat="false" ht="15.75" hidden="false" customHeight="true" outlineLevel="0" collapsed="false">
      <c r="A20" s="19" t="n">
        <v>19</v>
      </c>
      <c r="B20" s="20" t="s">
        <v>69</v>
      </c>
      <c r="C20" s="20" t="s">
        <v>17</v>
      </c>
      <c r="D20" s="13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15" t="n">
        <v>100.675</v>
      </c>
      <c r="M20" s="23" t="n">
        <v>1.69270160681388</v>
      </c>
      <c r="N20" s="15" t="n">
        <v>100.805</v>
      </c>
      <c r="O20" s="24" t="n">
        <v>2.78479631100644</v>
      </c>
      <c r="P20" s="0" t="s">
        <v>24</v>
      </c>
    </row>
    <row r="21" customFormat="false" ht="15.75" hidden="false" customHeight="true" outlineLevel="0" collapsed="false">
      <c r="A21" s="19" t="n">
        <v>20</v>
      </c>
      <c r="B21" s="20" t="s">
        <v>72</v>
      </c>
      <c r="C21" s="20" t="s">
        <v>17</v>
      </c>
      <c r="D21" s="13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15" t="n">
        <v>99.705</v>
      </c>
      <c r="M21" s="23" t="n">
        <v>0.475163275054167</v>
      </c>
      <c r="N21" s="15" t="n">
        <v>102.3</v>
      </c>
      <c r="O21" s="24" t="n">
        <v>2.07362692430073</v>
      </c>
      <c r="P21" s="0" t="s">
        <v>24</v>
      </c>
    </row>
    <row r="22" customFormat="false" ht="15.75" hidden="false" customHeight="true" outlineLevel="0" collapsed="false">
      <c r="A22" s="11" t="n">
        <v>21</v>
      </c>
      <c r="B22" s="20" t="s">
        <v>74</v>
      </c>
      <c r="C22" s="20" t="s">
        <v>17</v>
      </c>
      <c r="D22" s="13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15" t="n">
        <v>100.895</v>
      </c>
      <c r="M22" s="23" t="n">
        <v>1.54884383410517</v>
      </c>
      <c r="N22" s="15" t="n">
        <v>99</v>
      </c>
      <c r="O22" s="24" t="n">
        <v>2.85699709570322</v>
      </c>
      <c r="P22" s="0" t="s">
        <v>24</v>
      </c>
    </row>
    <row r="23" customFormat="false" ht="15.75" hidden="false" customHeight="true" outlineLevel="0" collapsed="false">
      <c r="A23" s="19" t="n">
        <v>22</v>
      </c>
      <c r="B23" s="20" t="s">
        <v>75</v>
      </c>
      <c r="C23" s="20" t="s">
        <v>17</v>
      </c>
      <c r="D23" s="21" t="s">
        <v>41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15" t="n">
        <v>99.735</v>
      </c>
      <c r="M23" s="23" t="n">
        <v>0.560098618476742</v>
      </c>
      <c r="N23" s="27" t="n">
        <v>102.035</v>
      </c>
      <c r="O23" s="24" t="n">
        <v>2.36314414058539</v>
      </c>
      <c r="P23" s="0" t="s">
        <v>24</v>
      </c>
    </row>
    <row r="24" customFormat="false" ht="15.75" hidden="false" customHeight="true" outlineLevel="0" collapsed="false">
      <c r="A24" s="19" t="n">
        <v>23</v>
      </c>
      <c r="B24" s="20" t="s">
        <v>77</v>
      </c>
      <c r="C24" s="20" t="s">
        <v>17</v>
      </c>
      <c r="D24" s="21" t="s">
        <v>41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15" t="n">
        <v>91.9887792740407</v>
      </c>
      <c r="M24" s="23" t="n">
        <v>0.684921305219433</v>
      </c>
      <c r="N24" s="15" t="n">
        <v>94.1650849179067</v>
      </c>
      <c r="O24" s="24" t="n">
        <v>4.97169533253277</v>
      </c>
      <c r="P24" s="0" t="s">
        <v>24</v>
      </c>
    </row>
    <row r="25" customFormat="false" ht="15.75" hidden="false" customHeight="true" outlineLevel="0" collapsed="false">
      <c r="A25" s="19" t="n">
        <v>24</v>
      </c>
      <c r="B25" s="20" t="s">
        <v>78</v>
      </c>
      <c r="C25" s="20" t="s">
        <v>17</v>
      </c>
      <c r="D25" s="21" t="s">
        <v>41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15" t="n">
        <v>106.71</v>
      </c>
      <c r="M25" s="23" t="n">
        <v>0.84818356285046</v>
      </c>
      <c r="N25" s="15" t="n">
        <v>101.54</v>
      </c>
      <c r="O25" s="24" t="n">
        <v>1.89416037505232</v>
      </c>
      <c r="P25" s="0" t="s">
        <v>24</v>
      </c>
    </row>
    <row r="26" customFormat="false" ht="15.75" hidden="false" customHeight="true" outlineLevel="0" collapsed="false">
      <c r="A26" s="11" t="n">
        <v>25</v>
      </c>
      <c r="B26" s="20" t="s">
        <v>79</v>
      </c>
      <c r="C26" s="20" t="s">
        <v>17</v>
      </c>
      <c r="D26" s="13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15" t="n">
        <v>100.3</v>
      </c>
      <c r="M26" s="23" t="n">
        <v>0.70499180576924</v>
      </c>
      <c r="N26" s="15" t="n">
        <v>94.65</v>
      </c>
      <c r="O26" s="24" t="n">
        <v>3.51125395834814</v>
      </c>
      <c r="P26" s="0" t="s">
        <v>24</v>
      </c>
    </row>
    <row r="27" customFormat="false" ht="15.75" hidden="false" customHeight="true" outlineLevel="0" collapsed="false">
      <c r="A27" s="19" t="n">
        <v>26</v>
      </c>
      <c r="B27" s="20" t="s">
        <v>81</v>
      </c>
      <c r="C27" s="20" t="s">
        <v>17</v>
      </c>
      <c r="D27" s="13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15" t="n">
        <v>99.01</v>
      </c>
      <c r="M27" s="23" t="n">
        <v>0.857012561786227</v>
      </c>
      <c r="N27" s="15" t="n">
        <v>100.9</v>
      </c>
      <c r="O27" s="24" t="n">
        <v>0.378431775855959</v>
      </c>
      <c r="P27" s="0" t="s">
        <v>24</v>
      </c>
    </row>
    <row r="28" customFormat="false" ht="15.75" hidden="false" customHeight="true" outlineLevel="0" collapsed="false">
      <c r="A28" s="19" t="n">
        <v>27</v>
      </c>
      <c r="B28" s="20" t="s">
        <v>84</v>
      </c>
      <c r="C28" s="20" t="s">
        <v>17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15" t="n">
        <v>95.145</v>
      </c>
      <c r="M28" s="23" t="n">
        <v>3.60446464738525</v>
      </c>
      <c r="N28" s="15" t="n">
        <v>99.42</v>
      </c>
      <c r="O28" s="24" t="n">
        <v>0.369840601707757</v>
      </c>
      <c r="P28" s="0" t="s">
        <v>24</v>
      </c>
    </row>
    <row r="29" customFormat="false" ht="15.75" hidden="false" customHeight="true" outlineLevel="0" collapsed="false">
      <c r="A29" s="19" t="n">
        <v>28</v>
      </c>
      <c r="B29" s="20" t="s">
        <v>86</v>
      </c>
      <c r="C29" s="20" t="s">
        <v>17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15" t="n">
        <v>103.364813146385</v>
      </c>
      <c r="M29" s="23" t="n">
        <v>0.779944919645387</v>
      </c>
      <c r="N29" s="15" t="n">
        <v>101.78147838054</v>
      </c>
      <c r="O29" s="24" t="n">
        <v>0.846939832508144</v>
      </c>
      <c r="P29" s="0" t="s">
        <v>24</v>
      </c>
    </row>
    <row r="30" customFormat="false" ht="15.75" hidden="false" customHeight="true" outlineLevel="0" collapsed="false">
      <c r="A30" s="11" t="n">
        <v>29</v>
      </c>
      <c r="B30" s="20" t="s">
        <v>87</v>
      </c>
      <c r="C30" s="20" t="s">
        <v>17</v>
      </c>
      <c r="D30" s="13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28" t="n">
        <v>99.665</v>
      </c>
      <c r="M30" s="28" t="n">
        <v>0.347646940032474</v>
      </c>
      <c r="N30" s="28" t="n">
        <v>96.565</v>
      </c>
      <c r="O30" s="29" t="n">
        <v>0.519904535437498</v>
      </c>
      <c r="P30" s="0" t="s">
        <v>24</v>
      </c>
    </row>
    <row r="31" customFormat="false" ht="15.75" hidden="false" customHeight="true" outlineLevel="0" collapsed="false">
      <c r="A31" s="19" t="n">
        <v>30</v>
      </c>
      <c r="B31" s="20" t="s">
        <v>88</v>
      </c>
      <c r="C31" s="20" t="s">
        <v>17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28" t="n">
        <v>99.685</v>
      </c>
      <c r="M31" s="28" t="n">
        <v>1.04273157279916</v>
      </c>
      <c r="N31" s="28" t="n">
        <v>95.52</v>
      </c>
      <c r="O31" s="28" t="n">
        <v>3.43485706103915</v>
      </c>
      <c r="P31" s="0" t="s">
        <v>24</v>
      </c>
    </row>
    <row r="32" customFormat="false" ht="15.75" hidden="false" customHeight="true" outlineLevel="0" collapsed="false">
      <c r="A32" s="19" t="n">
        <v>31</v>
      </c>
      <c r="B32" s="20" t="s">
        <v>89</v>
      </c>
      <c r="C32" s="20" t="s">
        <v>17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31" t="n">
        <v>89.775</v>
      </c>
      <c r="M32" s="28" t="n">
        <v>0.480462418849318</v>
      </c>
      <c r="N32" s="28" t="n">
        <v>91.19</v>
      </c>
      <c r="O32" s="28" t="n">
        <v>0.248134850290263</v>
      </c>
      <c r="P32" s="0" t="s">
        <v>24</v>
      </c>
    </row>
    <row r="33" customFormat="false" ht="15.75" hidden="false" customHeight="true" outlineLevel="0" collapsed="false">
      <c r="A33" s="19" t="n">
        <v>32</v>
      </c>
      <c r="B33" s="20" t="s">
        <v>90</v>
      </c>
      <c r="C33" s="20" t="s">
        <v>17</v>
      </c>
      <c r="D33" s="13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28" t="n">
        <v>93.045</v>
      </c>
      <c r="M33" s="28" t="n">
        <v>2.59147092680564</v>
      </c>
      <c r="N33" s="28" t="n">
        <v>91.99</v>
      </c>
      <c r="O33" s="28" t="n">
        <v>3.79726872384106</v>
      </c>
      <c r="P33" s="0" t="s">
        <v>24</v>
      </c>
    </row>
    <row r="34" customFormat="false" ht="15.75" hidden="false" customHeight="true" outlineLevel="0" collapsed="false">
      <c r="A34" s="11" t="n">
        <v>33</v>
      </c>
      <c r="B34" s="20" t="s">
        <v>91</v>
      </c>
      <c r="C34" s="20" t="s">
        <v>17</v>
      </c>
      <c r="D34" s="13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28" t="n">
        <v>96.8397271916872</v>
      </c>
      <c r="M34" s="28" t="n">
        <v>1.06699827664333</v>
      </c>
      <c r="N34" s="28" t="n">
        <v>99.7135649716573</v>
      </c>
      <c r="O34" s="28" t="n">
        <v>0.0675283475155753</v>
      </c>
      <c r="P34" s="0" t="s">
        <v>24</v>
      </c>
    </row>
    <row r="35" customFormat="false" ht="15.75" hidden="false" customHeight="true" outlineLevel="0" collapsed="false">
      <c r="A35" s="19" t="n">
        <v>34</v>
      </c>
      <c r="B35" s="20" t="s">
        <v>94</v>
      </c>
      <c r="C35" s="20" t="s">
        <v>17</v>
      </c>
      <c r="D35" s="13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28" t="n">
        <v>100.214947438886</v>
      </c>
      <c r="M35" s="28" t="n">
        <v>4.50944983239271</v>
      </c>
      <c r="N35" s="28" t="n">
        <v>98.7032193945755</v>
      </c>
      <c r="O35" s="28" t="n">
        <v>4.65313361667088</v>
      </c>
      <c r="P35" s="0" t="s">
        <v>24</v>
      </c>
    </row>
    <row r="36" customFormat="false" ht="15.75" hidden="false" customHeight="true" outlineLevel="0" collapsed="false">
      <c r="A36" s="19" t="n">
        <v>35</v>
      </c>
      <c r="B36" s="20" t="s">
        <v>96</v>
      </c>
      <c r="C36" s="20" t="s">
        <v>17</v>
      </c>
      <c r="D36" s="13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28" t="n">
        <v>99.6361108186731</v>
      </c>
      <c r="M36" s="28" t="n">
        <v>1.21082212269763</v>
      </c>
      <c r="N36" s="28" t="n">
        <v>98.3071085269136</v>
      </c>
      <c r="O36" s="28" t="n">
        <v>0.496173594297016</v>
      </c>
      <c r="P36" s="0" t="s">
        <v>24</v>
      </c>
    </row>
    <row r="37" customFormat="false" ht="15.75" hidden="false" customHeight="true" outlineLevel="0" collapsed="false">
      <c r="A37" s="19" t="n">
        <v>36</v>
      </c>
      <c r="B37" s="20" t="s">
        <v>97</v>
      </c>
      <c r="C37" s="20" t="s">
        <v>17</v>
      </c>
      <c r="D37" s="25" t="s">
        <v>41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28" t="n">
        <v>98.5225569293699</v>
      </c>
      <c r="M37" s="28" t="n">
        <v>2.00291308515312</v>
      </c>
      <c r="N37" s="28" t="n">
        <v>99.879482764349</v>
      </c>
      <c r="O37" s="28" t="n">
        <v>1.16790534568312</v>
      </c>
      <c r="P37" s="0" t="s">
        <v>24</v>
      </c>
    </row>
    <row r="38" customFormat="false" ht="15.75" hidden="false" customHeight="true" outlineLevel="0" collapsed="false">
      <c r="A38" s="11" t="n">
        <v>37</v>
      </c>
      <c r="B38" s="20" t="s">
        <v>99</v>
      </c>
      <c r="C38" s="20" t="s">
        <v>17</v>
      </c>
      <c r="D38" s="21" t="s">
        <v>41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28" t="n">
        <v>95.79</v>
      </c>
      <c r="M38" s="28" t="n">
        <v>0.98916701826002</v>
      </c>
      <c r="N38" s="28" t="n">
        <v>97.01</v>
      </c>
      <c r="O38" s="28" t="n">
        <v>0</v>
      </c>
      <c r="P38" s="0" t="s">
        <v>24</v>
      </c>
    </row>
    <row r="39" customFormat="false" ht="15.75" hidden="false" customHeight="true" outlineLevel="0" collapsed="false">
      <c r="A39" s="19" t="n">
        <v>38</v>
      </c>
      <c r="B39" s="20" t="s">
        <v>101</v>
      </c>
      <c r="C39" s="20" t="s">
        <v>17</v>
      </c>
      <c r="D39" s="21" t="s">
        <v>41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28" t="n">
        <v>97.155</v>
      </c>
      <c r="M39" s="28" t="n">
        <v>1.31734164371033</v>
      </c>
      <c r="N39" s="28" t="n">
        <v>94.78</v>
      </c>
      <c r="O39" s="28" t="n">
        <v>0.865418723545648</v>
      </c>
      <c r="P39" s="0" t="s">
        <v>24</v>
      </c>
    </row>
    <row r="40" customFormat="false" ht="15.75" hidden="false" customHeight="true" outlineLevel="0" collapsed="false">
      <c r="A40" s="19" t="n">
        <v>39</v>
      </c>
      <c r="B40" s="20" t="s">
        <v>104</v>
      </c>
      <c r="C40" s="20" t="s">
        <v>17</v>
      </c>
      <c r="D40" s="21" t="s">
        <v>41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28" t="n">
        <v>105.915</v>
      </c>
      <c r="M40" s="28" t="n">
        <v>0.180256650068796</v>
      </c>
      <c r="N40" s="32" t="n">
        <v>111.865</v>
      </c>
      <c r="O40" s="28" t="n">
        <v>1.71301066197105</v>
      </c>
      <c r="P40" s="0" t="s">
        <v>24</v>
      </c>
    </row>
    <row r="41" customFormat="false" ht="15.75" hidden="false" customHeight="true" outlineLevel="0" collapsed="false">
      <c r="A41" s="19" t="n">
        <v>40</v>
      </c>
      <c r="B41" s="20" t="s">
        <v>105</v>
      </c>
      <c r="C41" s="20" t="s">
        <v>17</v>
      </c>
      <c r="D41" s="21" t="s">
        <v>41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28" t="n">
        <v>92.965</v>
      </c>
      <c r="M41" s="28" t="n">
        <v>2.44157776325386</v>
      </c>
      <c r="N41" s="28" t="n">
        <v>93.55</v>
      </c>
      <c r="O41" s="28" t="n">
        <v>3.28043124569695</v>
      </c>
      <c r="P41" s="0" t="s">
        <v>24</v>
      </c>
    </row>
    <row r="42" customFormat="false" ht="15.75" hidden="false" customHeight="true" outlineLevel="0" collapsed="false">
      <c r="A42" s="11" t="n">
        <v>41</v>
      </c>
      <c r="B42" s="20" t="s">
        <v>107</v>
      </c>
      <c r="C42" s="20" t="s">
        <v>17</v>
      </c>
      <c r="D42" s="13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28" t="n">
        <v>96.775</v>
      </c>
      <c r="M42" s="28" t="n">
        <v>0.913338647877225</v>
      </c>
      <c r="N42" s="28" t="n">
        <v>94.46</v>
      </c>
      <c r="O42" s="28" t="n">
        <v>2.03613216687288</v>
      </c>
      <c r="P42" s="0" t="s">
        <v>24</v>
      </c>
    </row>
    <row r="43" customFormat="false" ht="15.75" hidden="false" customHeight="true" outlineLevel="0" collapsed="false">
      <c r="A43" s="19" t="n">
        <v>42</v>
      </c>
      <c r="B43" s="20" t="s">
        <v>108</v>
      </c>
      <c r="C43" s="20" t="s">
        <v>17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28" t="n">
        <v>100.905</v>
      </c>
      <c r="M43" s="28" t="n">
        <v>0.00700764859210053</v>
      </c>
      <c r="N43" s="28" t="n">
        <v>101.655</v>
      </c>
      <c r="O43" s="28" t="n">
        <v>0.772110104879342</v>
      </c>
      <c r="P43" s="0" t="s">
        <v>24</v>
      </c>
    </row>
    <row r="44" customFormat="false" ht="15.75" hidden="false" customHeight="true" outlineLevel="0" collapsed="false">
      <c r="A44" s="19" t="n">
        <v>43</v>
      </c>
      <c r="B44" s="20" t="s">
        <v>110</v>
      </c>
      <c r="C44" s="20" t="s">
        <v>17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28" t="n">
        <v>94.33</v>
      </c>
      <c r="M44" s="28" t="n">
        <v>0.76460184120598</v>
      </c>
      <c r="N44" s="28" t="n">
        <v>96.115</v>
      </c>
      <c r="O44" s="28" t="n">
        <v>1.69943990484419</v>
      </c>
      <c r="P44" s="0" t="s">
        <v>24</v>
      </c>
    </row>
    <row r="45" customFormat="false" ht="15.75" hidden="false" customHeight="true" outlineLevel="0" collapsed="false">
      <c r="A45" s="19" t="n">
        <v>44</v>
      </c>
      <c r="B45" s="33" t="s">
        <v>112</v>
      </c>
      <c r="C45" s="20" t="s">
        <v>17</v>
      </c>
      <c r="D45" s="33" t="s">
        <v>41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28" t="n">
        <v>93.83</v>
      </c>
      <c r="M45" s="28" t="n">
        <v>2.84862371617279</v>
      </c>
      <c r="N45" s="28" t="n">
        <v>95.305</v>
      </c>
      <c r="O45" s="28" t="n">
        <v>0.452583953123219</v>
      </c>
      <c r="P45" s="0" t="s">
        <v>24</v>
      </c>
    </row>
    <row r="46" customFormat="false" ht="15.75" hidden="false" customHeight="true" outlineLevel="0" collapsed="false">
      <c r="A46" s="11" t="n">
        <v>45</v>
      </c>
      <c r="B46" s="33" t="s">
        <v>114</v>
      </c>
      <c r="C46" s="20" t="s">
        <v>17</v>
      </c>
      <c r="D46" s="21" t="s">
        <v>41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28" t="n">
        <v>96.125</v>
      </c>
      <c r="M46" s="28" t="n">
        <v>3.03807646949295</v>
      </c>
      <c r="N46" s="28" t="n">
        <v>93.92</v>
      </c>
      <c r="O46" s="28" t="n">
        <v>1.14438065098206</v>
      </c>
      <c r="P46" s="0" t="s">
        <v>24</v>
      </c>
    </row>
    <row r="47" customFormat="false" ht="15.75" hidden="false" customHeight="true" outlineLevel="0" collapsed="false">
      <c r="A47" s="19" t="n">
        <v>46</v>
      </c>
      <c r="B47" s="33" t="s">
        <v>116</v>
      </c>
      <c r="C47" s="20" t="s">
        <v>17</v>
      </c>
      <c r="D47" s="21" t="s">
        <v>41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28" t="n">
        <v>99.34</v>
      </c>
      <c r="M47" s="28" t="n">
        <v>2.91839923783435</v>
      </c>
      <c r="N47" s="28" t="n">
        <v>99.725</v>
      </c>
      <c r="O47" s="28" t="n">
        <v>1.28339260360669</v>
      </c>
      <c r="P47" s="0" t="s">
        <v>24</v>
      </c>
    </row>
    <row r="48" customFormat="false" ht="15.75" hidden="false" customHeight="true" outlineLevel="0" collapsed="false">
      <c r="A48" s="19" t="n">
        <v>47</v>
      </c>
      <c r="B48" s="33" t="s">
        <v>118</v>
      </c>
      <c r="C48" s="20" t="s">
        <v>17</v>
      </c>
      <c r="D48" s="21" t="s">
        <v>41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28" t="n">
        <v>93.145</v>
      </c>
      <c r="M48" s="28" t="n">
        <v>2.08765220705675</v>
      </c>
      <c r="N48" s="28" t="n">
        <v>98.76</v>
      </c>
      <c r="O48" s="28" t="n">
        <v>4.02383567260919</v>
      </c>
      <c r="P48" s="0" t="s">
        <v>24</v>
      </c>
    </row>
    <row r="49" customFormat="false" ht="15.75" hidden="false" customHeight="true" outlineLevel="0" collapsed="false">
      <c r="A49" s="19" t="n">
        <v>48</v>
      </c>
      <c r="B49" s="33" t="s">
        <v>120</v>
      </c>
      <c r="C49" s="20" t="s">
        <v>17</v>
      </c>
      <c r="D49" s="21" t="s">
        <v>41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28" t="n">
        <v>91.465</v>
      </c>
      <c r="M49" s="28" t="n">
        <v>3.45571236200019</v>
      </c>
      <c r="N49" s="28" t="n">
        <v>93.615</v>
      </c>
      <c r="O49" s="28" t="n">
        <v>2.68143895018064</v>
      </c>
      <c r="P49" s="0" t="s">
        <v>24</v>
      </c>
    </row>
    <row r="50" customFormat="false" ht="15.75" hidden="false" customHeight="true" outlineLevel="0" collapsed="false">
      <c r="A50" s="11" t="n">
        <v>49</v>
      </c>
      <c r="B50" s="33" t="s">
        <v>121</v>
      </c>
      <c r="C50" s="20" t="s">
        <v>17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28" t="n">
        <v>99.07</v>
      </c>
      <c r="M50" s="28" t="n">
        <v>4.35384209673797</v>
      </c>
      <c r="N50" s="28" t="n">
        <v>97.66</v>
      </c>
      <c r="O50" s="28" t="n">
        <v>0.506834678301817</v>
      </c>
      <c r="P50" s="0" t="s">
        <v>24</v>
      </c>
    </row>
    <row r="51" customFormat="false" ht="15.75" hidden="false" customHeight="true" outlineLevel="0" collapsed="false">
      <c r="A51" s="19" t="n">
        <v>50</v>
      </c>
      <c r="B51" s="33" t="s">
        <v>123</v>
      </c>
      <c r="C51" s="20" t="s">
        <v>17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28" t="n">
        <v>90.865</v>
      </c>
      <c r="M51" s="28" t="n">
        <v>3.27620046089771</v>
      </c>
      <c r="N51" s="28" t="n">
        <v>91.895</v>
      </c>
      <c r="O51" s="28" t="n">
        <v>0.700220002045048</v>
      </c>
      <c r="P51" s="0" t="s">
        <v>24</v>
      </c>
    </row>
    <row r="52" customFormat="false" ht="15.75" hidden="false" customHeight="true" outlineLevel="0" collapsed="false">
      <c r="A52" s="19" t="n">
        <v>51</v>
      </c>
      <c r="B52" s="33" t="s">
        <v>124</v>
      </c>
      <c r="C52" s="20" t="s">
        <v>17</v>
      </c>
      <c r="D52" s="20" t="s">
        <v>41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28" t="n">
        <v>100.805</v>
      </c>
      <c r="M52" s="28" t="n">
        <v>0.371773814813386</v>
      </c>
      <c r="N52" s="36" t="n">
        <v>97.845</v>
      </c>
      <c r="O52" s="28" t="n">
        <v>0.715453741504342</v>
      </c>
      <c r="P52" s="0" t="s">
        <v>24</v>
      </c>
    </row>
    <row r="53" customFormat="false" ht="15.75" hidden="false" customHeight="true" outlineLevel="0" collapsed="false">
      <c r="A53" s="19" t="n">
        <v>52</v>
      </c>
      <c r="B53" s="33" t="s">
        <v>125</v>
      </c>
      <c r="C53" s="20" t="s">
        <v>17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28" t="n">
        <v>99.585</v>
      </c>
      <c r="M53" s="28" t="n">
        <v>1.39880540135379</v>
      </c>
      <c r="N53" s="28" t="n">
        <v>95.235</v>
      </c>
      <c r="O53" s="28" t="n">
        <v>0.230170737825202</v>
      </c>
      <c r="P53" s="0" t="s">
        <v>24</v>
      </c>
    </row>
    <row r="54" customFormat="false" ht="15.75" hidden="false" customHeight="true" outlineLevel="0" collapsed="false">
      <c r="A54" s="11" t="n">
        <v>53</v>
      </c>
      <c r="B54" s="33" t="s">
        <v>127</v>
      </c>
      <c r="C54" s="20" t="s">
        <v>17</v>
      </c>
      <c r="D54" s="20" t="s">
        <v>41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28" t="n">
        <v>99.72</v>
      </c>
      <c r="M54" s="28" t="n">
        <v>0.468000878040062</v>
      </c>
      <c r="N54" s="28" t="n">
        <v>99.45</v>
      </c>
      <c r="O54" s="28" t="n">
        <v>0.554593553873909</v>
      </c>
      <c r="P54" s="0" t="s">
        <v>24</v>
      </c>
    </row>
    <row r="55" customFormat="false" ht="15.75" hidden="false" customHeight="true" outlineLevel="0" collapsed="false">
      <c r="A55" s="19" t="n">
        <v>54</v>
      </c>
      <c r="B55" s="33" t="s">
        <v>129</v>
      </c>
      <c r="C55" s="20" t="s">
        <v>17</v>
      </c>
      <c r="D55" s="20" t="s">
        <v>41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28" t="n">
        <v>101.464377835473</v>
      </c>
      <c r="M55" s="28" t="n">
        <v>0.941250594118257</v>
      </c>
      <c r="N55" s="28" t="n">
        <v>100.698146263416</v>
      </c>
      <c r="O55" s="28" t="n">
        <v>0.909759060938269</v>
      </c>
      <c r="P55" s="0" t="s">
        <v>24</v>
      </c>
    </row>
    <row r="56" customFormat="false" ht="15.75" hidden="false" customHeight="true" outlineLevel="0" collapsed="false">
      <c r="A56" s="19" t="n">
        <v>55</v>
      </c>
      <c r="B56" s="33" t="s">
        <v>130</v>
      </c>
      <c r="C56" s="20" t="s">
        <v>17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28" t="n">
        <v>91.9135212110851</v>
      </c>
      <c r="M56" s="28" t="n">
        <v>2.25523985176323</v>
      </c>
      <c r="N56" s="28" t="n">
        <v>94.8748482883169</v>
      </c>
      <c r="O56" s="28" t="n">
        <v>0.962936686929075</v>
      </c>
      <c r="P56" s="0" t="s">
        <v>24</v>
      </c>
    </row>
    <row r="57" customFormat="false" ht="15.75" hidden="false" customHeight="true" outlineLevel="0" collapsed="false">
      <c r="A57" s="19" t="n">
        <v>56</v>
      </c>
      <c r="B57" s="33" t="s">
        <v>132</v>
      </c>
      <c r="C57" s="20" t="s">
        <v>17</v>
      </c>
      <c r="D57" s="20" t="s">
        <v>41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28" t="n">
        <v>95.2220084775072</v>
      </c>
      <c r="M57" s="28" t="n">
        <v>0.914968728876331</v>
      </c>
      <c r="N57" s="28" t="n">
        <v>96.1073474880191</v>
      </c>
      <c r="O57" s="28" t="n">
        <v>0.780991732745221</v>
      </c>
      <c r="P57" s="0" t="s">
        <v>24</v>
      </c>
    </row>
    <row r="58" customFormat="false" ht="15.75" hidden="false" customHeight="true" outlineLevel="0" collapsed="false">
      <c r="A58" s="11" t="n">
        <v>57</v>
      </c>
      <c r="B58" s="33" t="s">
        <v>133</v>
      </c>
      <c r="C58" s="20" t="s">
        <v>17</v>
      </c>
      <c r="D58" s="20" t="s">
        <v>41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28" t="n">
        <v>96.4134734403341</v>
      </c>
      <c r="M58" s="28" t="n">
        <v>2.22535519364722</v>
      </c>
      <c r="N58" s="36" t="n">
        <v>97.1616798493783</v>
      </c>
      <c r="O58" s="28" t="n">
        <v>1.65480219175605</v>
      </c>
      <c r="P58" s="0" t="s">
        <v>24</v>
      </c>
    </row>
    <row r="59" customFormat="false" ht="15.75" hidden="false" customHeight="true" outlineLevel="0" collapsed="false">
      <c r="A59" s="19" t="n">
        <v>58</v>
      </c>
      <c r="B59" s="33" t="s">
        <v>134</v>
      </c>
      <c r="C59" s="20" t="s">
        <v>17</v>
      </c>
      <c r="D59" s="20" t="s">
        <v>41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28" t="n">
        <v>100.789295045466</v>
      </c>
      <c r="M59" s="28" t="n">
        <v>1.37685786022548</v>
      </c>
      <c r="N59" s="28" t="n">
        <v>96.0426620391633</v>
      </c>
      <c r="O59" s="28" t="n">
        <v>0.842292500617378</v>
      </c>
      <c r="P59" s="0" t="s">
        <v>24</v>
      </c>
    </row>
    <row r="60" customFormat="false" ht="15.75" hidden="false" customHeight="true" outlineLevel="0" collapsed="false">
      <c r="A60" s="19" t="n">
        <v>59</v>
      </c>
      <c r="B60" s="33" t="s">
        <v>136</v>
      </c>
      <c r="C60" s="20" t="s">
        <v>17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28" t="n">
        <v>100.31142681454</v>
      </c>
      <c r="M60" s="28" t="n">
        <v>1.97815003723281</v>
      </c>
      <c r="N60" s="28" t="n">
        <v>97.6768302143423</v>
      </c>
      <c r="O60" s="28" t="n">
        <v>2.37887877655054</v>
      </c>
      <c r="P60" s="0" t="s">
        <v>24</v>
      </c>
    </row>
    <row r="61" customFormat="false" ht="15.75" hidden="false" customHeight="true" outlineLevel="0" collapsed="false">
      <c r="A61" s="19" t="n">
        <v>60</v>
      </c>
      <c r="B61" s="33" t="s">
        <v>137</v>
      </c>
      <c r="C61" s="20" t="s">
        <v>17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28" t="n">
        <v>99.0612100118892</v>
      </c>
      <c r="M61" s="28" t="n">
        <v>2.0357574503055</v>
      </c>
      <c r="N61" s="28" t="n">
        <v>92.496323991339</v>
      </c>
      <c r="O61" s="28" t="n">
        <v>0.591698016733401</v>
      </c>
      <c r="P61" s="0" t="s">
        <v>24</v>
      </c>
    </row>
    <row r="62" customFormat="false" ht="15.75" hidden="false" customHeight="true" outlineLevel="0" collapsed="false">
      <c r="A62" s="11" t="n">
        <v>61</v>
      </c>
      <c r="B62" s="33" t="s">
        <v>138</v>
      </c>
      <c r="C62" s="20" t="s">
        <v>17</v>
      </c>
      <c r="D62" s="20" t="s">
        <v>41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28" t="n">
        <v>103.29551951388</v>
      </c>
      <c r="M62" s="28" t="n">
        <v>0.481104160275068</v>
      </c>
      <c r="N62" s="36" t="n">
        <v>99.0539309903359</v>
      </c>
      <c r="O62" s="28" t="n">
        <v>0.129668189807843</v>
      </c>
      <c r="P62" s="0" t="s">
        <v>24</v>
      </c>
    </row>
    <row r="63" customFormat="false" ht="15.75" hidden="false" customHeight="true" outlineLevel="0" collapsed="false">
      <c r="A63" s="19" t="n">
        <v>62</v>
      </c>
      <c r="B63" s="33" t="s">
        <v>139</v>
      </c>
      <c r="C63" s="20" t="s">
        <v>17</v>
      </c>
      <c r="D63" s="20" t="s">
        <v>41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28" t="n">
        <v>99.4416616973229</v>
      </c>
      <c r="M63" s="28" t="n">
        <v>0.148570668559133</v>
      </c>
      <c r="N63" s="28" t="n">
        <v>96.0629412410123</v>
      </c>
      <c r="O63" s="28" t="n">
        <v>0.934587192819671</v>
      </c>
      <c r="P63" s="0" t="s">
        <v>24</v>
      </c>
    </row>
    <row r="64" customFormat="false" ht="15.75" hidden="false" customHeight="true" outlineLevel="0" collapsed="false">
      <c r="A64" s="19" t="n">
        <v>63</v>
      </c>
      <c r="B64" s="33" t="s">
        <v>141</v>
      </c>
      <c r="C64" s="20" t="s">
        <v>17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28" t="n">
        <v>97.56</v>
      </c>
      <c r="M64" s="28" t="n">
        <v>1.73950007671888</v>
      </c>
      <c r="N64" s="28" t="n">
        <v>97.11</v>
      </c>
      <c r="O64" s="28" t="n">
        <v>0.305823136750428</v>
      </c>
      <c r="P64" s="0" t="s">
        <v>24</v>
      </c>
    </row>
    <row r="65" customFormat="false" ht="15.75" hidden="false" customHeight="true" outlineLevel="0" collapsed="false">
      <c r="A65" s="19" t="n">
        <v>64</v>
      </c>
      <c r="B65" s="33" t="s">
        <v>142</v>
      </c>
      <c r="C65" s="20" t="s">
        <v>17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28" t="n">
        <v>93.2896688524174</v>
      </c>
      <c r="M65" s="28" t="n">
        <v>0.699115375663954</v>
      </c>
      <c r="N65" s="28" t="n">
        <v>93.671723207954</v>
      </c>
      <c r="O65" s="28" t="n">
        <v>0.442933999257932</v>
      </c>
      <c r="P65" s="0" t="s">
        <v>24</v>
      </c>
    </row>
    <row r="66" customFormat="false" ht="15.75" hidden="false" customHeight="true" outlineLevel="0" collapsed="false">
      <c r="A66" s="11" t="n">
        <v>65</v>
      </c>
      <c r="B66" s="33" t="s">
        <v>143</v>
      </c>
      <c r="C66" s="20" t="s">
        <v>17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28" t="n">
        <v>102.329505091325</v>
      </c>
      <c r="M66" s="28" t="n">
        <v>0.917122713414597</v>
      </c>
      <c r="N66" s="28" t="n">
        <v>101.166606493104</v>
      </c>
      <c r="O66" s="28" t="n">
        <v>2.07789601270652</v>
      </c>
      <c r="P66" s="0" t="s">
        <v>24</v>
      </c>
    </row>
    <row r="67" customFormat="false" ht="15.75" hidden="false" customHeight="true" outlineLevel="0" collapsed="false">
      <c r="A67" s="19" t="n">
        <v>66</v>
      </c>
      <c r="B67" s="33" t="s">
        <v>145</v>
      </c>
      <c r="C67" s="20" t="s">
        <v>17</v>
      </c>
      <c r="D67" s="20" t="s">
        <v>41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28" t="n">
        <v>95.5681550994471</v>
      </c>
      <c r="M67" s="28" t="n">
        <v>0.355073719691232</v>
      </c>
      <c r="N67" s="28" t="n">
        <v>96.739306116567</v>
      </c>
      <c r="O67" s="28" t="n">
        <v>0.0933252069893976</v>
      </c>
      <c r="P67" s="0" t="s">
        <v>24</v>
      </c>
    </row>
    <row r="68" customFormat="false" ht="15.75" hidden="false" customHeight="true" outlineLevel="0" collapsed="false">
      <c r="A68" s="19" t="n">
        <v>67</v>
      </c>
      <c r="B68" s="33" t="s">
        <v>146</v>
      </c>
      <c r="C68" s="20" t="s">
        <v>17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28" t="n">
        <v>100.137446221388</v>
      </c>
      <c r="M68" s="28" t="n">
        <v>1.53755870408137</v>
      </c>
      <c r="N68" s="28" t="n">
        <v>94.9700133664946</v>
      </c>
      <c r="O68" s="28" t="n">
        <v>0.613498170370033</v>
      </c>
      <c r="P68" s="0" t="s">
        <v>24</v>
      </c>
    </row>
    <row r="69" customFormat="false" ht="15.75" hidden="false" customHeight="true" outlineLevel="0" collapsed="false">
      <c r="A69" s="19" t="n">
        <v>68</v>
      </c>
      <c r="B69" s="33" t="s">
        <v>147</v>
      </c>
      <c r="C69" s="20" t="s">
        <v>17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28" t="n">
        <v>102.232885026914</v>
      </c>
      <c r="M69" s="28" t="n">
        <v>0.562675917643332</v>
      </c>
      <c r="N69" s="28" t="n">
        <v>96.2902125232943</v>
      </c>
      <c r="O69" s="28" t="n">
        <v>0.742332352342075</v>
      </c>
      <c r="P69" s="0" t="s">
        <v>24</v>
      </c>
    </row>
    <row r="70" customFormat="false" ht="15.75" hidden="false" customHeight="true" outlineLevel="0" collapsed="false">
      <c r="A70" s="11" t="n">
        <v>69</v>
      </c>
      <c r="B70" s="33" t="s">
        <v>148</v>
      </c>
      <c r="C70" s="20" t="s">
        <v>17</v>
      </c>
      <c r="D70" s="20" t="s">
        <v>41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28" t="n">
        <v>101.990221320605</v>
      </c>
      <c r="M70" s="28" t="n">
        <v>1.54672015294426</v>
      </c>
      <c r="N70" s="28" t="n">
        <v>98.9364973369848</v>
      </c>
      <c r="O70" s="28" t="n">
        <v>0.694065803739155</v>
      </c>
      <c r="P70" s="0" t="s">
        <v>24</v>
      </c>
    </row>
    <row r="71" customFormat="false" ht="15.75" hidden="false" customHeight="true" outlineLevel="0" collapsed="false">
      <c r="A71" s="19" t="n">
        <v>70</v>
      </c>
      <c r="B71" s="33" t="s">
        <v>149</v>
      </c>
      <c r="C71" s="20" t="s">
        <v>17</v>
      </c>
      <c r="D71" s="20" t="s">
        <v>41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28" t="n">
        <v>105.028250342004</v>
      </c>
      <c r="M71" s="28" t="n">
        <v>0.714522312292317</v>
      </c>
      <c r="N71" s="28" t="n">
        <v>101.720310093151</v>
      </c>
      <c r="O71" s="28" t="n">
        <v>0.413008873246576</v>
      </c>
      <c r="P71" s="0" t="s">
        <v>24</v>
      </c>
    </row>
    <row r="72" customFormat="false" ht="15.75" hidden="false" customHeight="true" outlineLevel="0" collapsed="false">
      <c r="A72" s="19" t="n">
        <v>71</v>
      </c>
      <c r="B72" s="33" t="s">
        <v>150</v>
      </c>
      <c r="C72" s="20" t="s">
        <v>17</v>
      </c>
      <c r="D72" s="20" t="s">
        <v>41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28" t="n">
        <v>102.271544567874</v>
      </c>
      <c r="M72" s="28" t="n">
        <v>1.08553318041034</v>
      </c>
      <c r="N72" s="28" t="n">
        <v>97.8029631438129</v>
      </c>
      <c r="O72" s="28" t="n">
        <v>4.83428009436301</v>
      </c>
      <c r="P72" s="0" t="s">
        <v>24</v>
      </c>
    </row>
    <row r="73" customFormat="false" ht="15.75" hidden="false" customHeight="true" outlineLevel="0" collapsed="false">
      <c r="A73" s="19" t="n">
        <v>72</v>
      </c>
      <c r="B73" s="33" t="s">
        <v>151</v>
      </c>
      <c r="C73" s="20" t="s">
        <v>17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28" t="n">
        <v>101.245641557629</v>
      </c>
      <c r="M73" s="28" t="n">
        <v>2.95989800194098</v>
      </c>
      <c r="N73" s="28" t="n">
        <v>97.6736944487331</v>
      </c>
      <c r="O73" s="28" t="n">
        <v>0.247909930406576</v>
      </c>
      <c r="P73" s="0" t="s">
        <v>24</v>
      </c>
    </row>
    <row r="74" customFormat="false" ht="15.75" hidden="false" customHeight="true" outlineLevel="0" collapsed="false">
      <c r="A74" s="11" t="n">
        <v>73</v>
      </c>
      <c r="B74" s="33" t="s">
        <v>153</v>
      </c>
      <c r="C74" s="20" t="s">
        <v>17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28" t="n">
        <v>108.784118255339</v>
      </c>
      <c r="M74" s="28" t="n">
        <v>1.21290037225602</v>
      </c>
      <c r="N74" s="28" t="n">
        <v>107.980709628538</v>
      </c>
      <c r="O74" s="28" t="n">
        <v>0.483942642492294</v>
      </c>
      <c r="P74" s="0" t="s">
        <v>24</v>
      </c>
    </row>
    <row r="75" customFormat="false" ht="15.75" hidden="false" customHeight="true" outlineLevel="0" collapsed="false">
      <c r="A75" s="19" t="n">
        <v>74</v>
      </c>
      <c r="B75" s="33" t="s">
        <v>158</v>
      </c>
      <c r="C75" s="20" t="s">
        <v>17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28" t="n">
        <v>100.519520918266</v>
      </c>
      <c r="M75" s="28" t="n">
        <v>2.38219347684067</v>
      </c>
      <c r="N75" s="28" t="n">
        <v>93.6840579254299</v>
      </c>
      <c r="O75" s="28" t="n">
        <v>1.18470453940553</v>
      </c>
      <c r="P75" s="0" t="s">
        <v>24</v>
      </c>
    </row>
    <row r="76" customFormat="false" ht="15.75" hidden="false" customHeight="false" outlineLevel="0" collapsed="false">
      <c r="K76" s="37" t="s">
        <v>162</v>
      </c>
      <c r="L76" s="38" t="n">
        <f aca="false">AVERAGE(L2:L75)</f>
        <v>99.1043993617083</v>
      </c>
      <c r="M76" s="39"/>
      <c r="N76" s="38" t="n">
        <f aca="false">AVERAGE(N2:N75)</f>
        <v>98.2377690577297</v>
      </c>
      <c r="O76" s="40"/>
    </row>
    <row r="77" customFormat="false" ht="15.75" hidden="false" customHeight="false" outlineLevel="0" collapsed="false">
      <c r="K77" s="37" t="s">
        <v>163</v>
      </c>
      <c r="L77" s="41" t="n">
        <f aca="false">STDEV(L2:L75)</f>
        <v>3.86592347424968</v>
      </c>
      <c r="M77" s="42"/>
      <c r="N77" s="41" t="n">
        <f aca="false">STDEV(N2:N75)</f>
        <v>3.82789322889814</v>
      </c>
      <c r="O77" s="40"/>
    </row>
    <row r="78" customFormat="false" ht="15.75" hidden="false" customHeight="false" outlineLevel="0" collapsed="false">
      <c r="K78" s="43"/>
      <c r="L78" s="44"/>
      <c r="M78" s="45"/>
      <c r="N78" s="44"/>
      <c r="O78" s="46"/>
    </row>
    <row r="79" customFormat="false" ht="15.75" hidden="false" customHeight="false" outlineLevel="0" collapsed="false">
      <c r="K79" s="43"/>
      <c r="L79" s="44"/>
      <c r="M79" s="45"/>
      <c r="N79" s="44"/>
      <c r="O79" s="46"/>
    </row>
    <row r="80" customFormat="false" ht="15.75" hidden="false" customHeight="false" outlineLevel="0" collapsed="false">
      <c r="K80" s="43"/>
      <c r="L80" s="44"/>
      <c r="M80" s="45"/>
      <c r="N80" s="44"/>
      <c r="O80" s="46"/>
    </row>
    <row r="81" customFormat="false" ht="15.75" hidden="false" customHeight="false" outlineLevel="0" collapsed="false">
      <c r="K81" s="43"/>
      <c r="L81" s="44"/>
      <c r="M81" s="45"/>
      <c r="N81" s="44"/>
      <c r="O81" s="46"/>
    </row>
    <row r="82" customFormat="false" ht="15.75" hidden="false" customHeight="false" outlineLevel="0" collapsed="false">
      <c r="K82" s="43"/>
      <c r="L82" s="44"/>
      <c r="M82" s="45"/>
      <c r="N82" s="44"/>
      <c r="O82" s="46"/>
    </row>
    <row r="83" customFormat="false" ht="15.75" hidden="false" customHeight="false" outlineLevel="0" collapsed="false">
      <c r="K83" s="43"/>
      <c r="L83" s="44"/>
      <c r="M83" s="45"/>
      <c r="N83" s="44"/>
      <c r="O83" s="46"/>
    </row>
    <row r="84" customFormat="false" ht="15.75" hidden="false" customHeight="false" outlineLevel="0" collapsed="false">
      <c r="K84" s="43"/>
      <c r="L84" s="44"/>
      <c r="M84" s="45"/>
      <c r="N84" s="44"/>
      <c r="O84" s="46"/>
    </row>
    <row r="85" customFormat="false" ht="15.75" hidden="false" customHeight="false" outlineLevel="0" collapsed="false">
      <c r="K85" s="43"/>
      <c r="L85" s="44"/>
      <c r="M85" s="45"/>
      <c r="N85" s="44"/>
      <c r="O85" s="46"/>
    </row>
    <row r="86" customFormat="false" ht="15.75" hidden="false" customHeight="false" outlineLevel="0" collapsed="false">
      <c r="K86" s="43"/>
      <c r="L86" s="44"/>
      <c r="M86" s="45"/>
      <c r="N86" s="44"/>
      <c r="O86" s="46"/>
    </row>
    <row r="87" customFormat="false" ht="15.75" hidden="false" customHeight="false" outlineLevel="0" collapsed="false">
      <c r="K87" s="43"/>
      <c r="L87" s="44"/>
      <c r="M87" s="45"/>
      <c r="N87" s="44"/>
      <c r="O87" s="46"/>
    </row>
    <row r="88" customFormat="false" ht="15.75" hidden="false" customHeight="false" outlineLevel="0" collapsed="false">
      <c r="K88" s="43"/>
      <c r="L88" s="44"/>
      <c r="M88" s="45"/>
      <c r="N88" s="44"/>
      <c r="O88" s="46"/>
    </row>
    <row r="89" customFormat="false" ht="15.75" hidden="false" customHeight="false" outlineLevel="0" collapsed="false">
      <c r="K89" s="43"/>
      <c r="L89" s="44"/>
      <c r="M89" s="45"/>
      <c r="N89" s="44"/>
      <c r="O89" s="46"/>
    </row>
    <row r="90" customFormat="false" ht="15.75" hidden="false" customHeight="false" outlineLevel="0" collapsed="false">
      <c r="K90" s="43"/>
      <c r="L90" s="44"/>
      <c r="M90" s="45"/>
      <c r="N90" s="44"/>
      <c r="O90" s="46"/>
    </row>
    <row r="91" customFormat="false" ht="15.75" hidden="false" customHeight="false" outlineLevel="0" collapsed="false">
      <c r="K91" s="43"/>
      <c r="L91" s="44"/>
      <c r="M91" s="45"/>
      <c r="N91" s="44"/>
      <c r="O91" s="46"/>
    </row>
    <row r="92" customFormat="false" ht="15.75" hidden="false" customHeight="false" outlineLevel="0" collapsed="false">
      <c r="K92" s="43"/>
      <c r="L92" s="44"/>
      <c r="M92" s="45"/>
      <c r="N92" s="44"/>
      <c r="O92" s="46"/>
    </row>
    <row r="93" customFormat="false" ht="15.75" hidden="false" customHeight="false" outlineLevel="0" collapsed="false">
      <c r="K93" s="43"/>
      <c r="L93" s="44"/>
      <c r="M93" s="45"/>
      <c r="N93" s="44"/>
      <c r="O93" s="46"/>
    </row>
    <row r="94" customFormat="false" ht="15.75" hidden="false" customHeight="false" outlineLevel="0" collapsed="false">
      <c r="K94" s="43"/>
      <c r="L94" s="44"/>
      <c r="M94" s="45"/>
      <c r="N94" s="44"/>
      <c r="O94" s="46"/>
    </row>
    <row r="95" customFormat="false" ht="15.75" hidden="false" customHeight="false" outlineLevel="0" collapsed="false">
      <c r="K95" s="43"/>
      <c r="L95" s="44"/>
      <c r="M95" s="45"/>
      <c r="N95" s="44"/>
      <c r="O95" s="46"/>
    </row>
    <row r="96" customFormat="false" ht="15.75" hidden="false" customHeight="false" outlineLevel="0" collapsed="false">
      <c r="K96" s="43"/>
      <c r="L96" s="44"/>
      <c r="M96" s="45"/>
      <c r="N96" s="44"/>
      <c r="O96" s="46"/>
    </row>
    <row r="97" customFormat="false" ht="15.75" hidden="false" customHeight="false" outlineLevel="0" collapsed="false">
      <c r="K97" s="43"/>
      <c r="L97" s="44"/>
      <c r="M97" s="45"/>
      <c r="N97" s="44"/>
      <c r="O97" s="46"/>
    </row>
    <row r="98" customFormat="false" ht="15.75" hidden="false" customHeight="false" outlineLevel="0" collapsed="false">
      <c r="K98" s="43"/>
      <c r="L98" s="44"/>
      <c r="M98" s="45"/>
      <c r="N98" s="44"/>
      <c r="O98" s="46"/>
    </row>
    <row r="99" customFormat="false" ht="15.75" hidden="false" customHeight="false" outlineLevel="0" collapsed="false">
      <c r="K99" s="43"/>
      <c r="L99" s="44"/>
      <c r="M99" s="45"/>
      <c r="N99" s="44"/>
      <c r="O99" s="46"/>
    </row>
    <row r="100" customFormat="false" ht="15.75" hidden="false" customHeight="false" outlineLevel="0" collapsed="false">
      <c r="K100" s="43"/>
      <c r="L100" s="44"/>
      <c r="M100" s="45"/>
      <c r="N100" s="44"/>
      <c r="O100" s="46"/>
    </row>
    <row r="101" customFormat="false" ht="15.75" hidden="false" customHeight="false" outlineLevel="0" collapsed="false">
      <c r="K101" s="43"/>
      <c r="L101" s="44"/>
      <c r="M101" s="45"/>
      <c r="N101" s="44"/>
      <c r="O101" s="46"/>
    </row>
    <row r="102" customFormat="false" ht="15.75" hidden="false" customHeight="false" outlineLevel="0" collapsed="false">
      <c r="K102" s="43"/>
      <c r="L102" s="44"/>
      <c r="M102" s="45"/>
      <c r="N102" s="44"/>
      <c r="O102" s="46"/>
    </row>
    <row r="103" customFormat="false" ht="15.75" hidden="false" customHeight="false" outlineLevel="0" collapsed="false">
      <c r="K103" s="43"/>
      <c r="L103" s="44"/>
      <c r="M103" s="45"/>
      <c r="N103" s="44"/>
      <c r="O103" s="46"/>
    </row>
    <row r="104" customFormat="false" ht="15.75" hidden="false" customHeight="false" outlineLevel="0" collapsed="false">
      <c r="K104" s="43"/>
      <c r="L104" s="44"/>
      <c r="M104" s="45"/>
      <c r="N104" s="44"/>
      <c r="O104" s="46"/>
    </row>
    <row r="105" customFormat="false" ht="15.75" hidden="false" customHeight="false" outlineLevel="0" collapsed="false">
      <c r="K105" s="43"/>
      <c r="L105" s="44"/>
      <c r="M105" s="45"/>
      <c r="N105" s="44"/>
      <c r="O105" s="46"/>
    </row>
    <row r="106" customFormat="false" ht="15.75" hidden="false" customHeight="false" outlineLevel="0" collapsed="false">
      <c r="K106" s="43"/>
      <c r="L106" s="44"/>
      <c r="M106" s="45"/>
      <c r="N106" s="44"/>
      <c r="O106" s="46"/>
    </row>
    <row r="107" customFormat="false" ht="15.75" hidden="false" customHeight="false" outlineLevel="0" collapsed="false">
      <c r="K107" s="43"/>
      <c r="L107" s="44"/>
      <c r="M107" s="45"/>
      <c r="N107" s="44"/>
      <c r="O107" s="46"/>
    </row>
    <row r="108" customFormat="false" ht="15.75" hidden="false" customHeight="false" outlineLevel="0" collapsed="false">
      <c r="K108" s="43"/>
      <c r="L108" s="44"/>
      <c r="M108" s="45"/>
      <c r="N108" s="44"/>
      <c r="O108" s="46"/>
    </row>
    <row r="109" customFormat="false" ht="15.75" hidden="false" customHeight="false" outlineLevel="0" collapsed="false">
      <c r="K109" s="43"/>
      <c r="L109" s="44"/>
      <c r="M109" s="45"/>
      <c r="N109" s="44"/>
      <c r="O109" s="46"/>
    </row>
    <row r="110" customFormat="false" ht="15.75" hidden="false" customHeight="false" outlineLevel="0" collapsed="false">
      <c r="K110" s="43"/>
      <c r="L110" s="44"/>
      <c r="M110" s="45"/>
      <c r="N110" s="44"/>
      <c r="O110" s="46"/>
    </row>
    <row r="111" customFormat="false" ht="15.75" hidden="false" customHeight="false" outlineLevel="0" collapsed="false">
      <c r="K111" s="43"/>
      <c r="L111" s="44"/>
      <c r="M111" s="45"/>
      <c r="N111" s="44"/>
      <c r="O111" s="46"/>
    </row>
    <row r="112" customFormat="false" ht="15.75" hidden="false" customHeight="false" outlineLevel="0" collapsed="false">
      <c r="K112" s="43"/>
      <c r="L112" s="44"/>
      <c r="M112" s="45"/>
      <c r="N112" s="44"/>
      <c r="O112" s="46"/>
    </row>
    <row r="113" customFormat="false" ht="15.75" hidden="false" customHeight="false" outlineLevel="0" collapsed="false">
      <c r="K113" s="43"/>
      <c r="L113" s="44"/>
      <c r="M113" s="45"/>
      <c r="N113" s="44"/>
      <c r="O113" s="46"/>
    </row>
    <row r="114" customFormat="false" ht="15.75" hidden="false" customHeight="false" outlineLevel="0" collapsed="false">
      <c r="K114" s="43"/>
      <c r="L114" s="44"/>
      <c r="M114" s="45"/>
      <c r="N114" s="44"/>
      <c r="O114" s="46"/>
    </row>
    <row r="115" customFormat="false" ht="15.75" hidden="false" customHeight="false" outlineLevel="0" collapsed="false">
      <c r="K115" s="43"/>
      <c r="L115" s="44"/>
      <c r="M115" s="45"/>
      <c r="N115" s="44"/>
      <c r="O115" s="46"/>
    </row>
    <row r="116" customFormat="false" ht="15.75" hidden="false" customHeight="false" outlineLevel="0" collapsed="false">
      <c r="K116" s="43"/>
      <c r="L116" s="44"/>
      <c r="M116" s="45"/>
      <c r="N116" s="44"/>
      <c r="O116" s="46"/>
    </row>
    <row r="117" customFormat="false" ht="15.75" hidden="false" customHeight="false" outlineLevel="0" collapsed="false">
      <c r="K117" s="43"/>
      <c r="L117" s="44"/>
      <c r="M117" s="45"/>
      <c r="N117" s="44"/>
      <c r="O117" s="46"/>
    </row>
    <row r="118" customFormat="false" ht="15.75" hidden="false" customHeight="false" outlineLevel="0" collapsed="false">
      <c r="K118" s="43"/>
      <c r="L118" s="44"/>
      <c r="M118" s="45"/>
      <c r="N118" s="44"/>
      <c r="O118" s="46"/>
    </row>
    <row r="119" customFormat="false" ht="15.75" hidden="false" customHeight="false" outlineLevel="0" collapsed="false">
      <c r="K119" s="43"/>
      <c r="L119" s="44"/>
      <c r="M119" s="45"/>
      <c r="N119" s="44"/>
      <c r="O119" s="46"/>
    </row>
    <row r="120" customFormat="false" ht="15.75" hidden="false" customHeight="false" outlineLevel="0" collapsed="false">
      <c r="K120" s="43"/>
      <c r="L120" s="44"/>
      <c r="M120" s="45"/>
      <c r="N120" s="44"/>
      <c r="O120" s="46"/>
    </row>
    <row r="121" customFormat="false" ht="15.75" hidden="false" customHeight="false" outlineLevel="0" collapsed="false">
      <c r="K121" s="43"/>
      <c r="L121" s="44"/>
      <c r="M121" s="45"/>
      <c r="N121" s="44"/>
      <c r="O121" s="46"/>
    </row>
    <row r="122" customFormat="false" ht="15.75" hidden="false" customHeight="false" outlineLevel="0" collapsed="false">
      <c r="K122" s="43"/>
      <c r="L122" s="44"/>
      <c r="M122" s="45"/>
      <c r="N122" s="44"/>
      <c r="O122" s="46"/>
    </row>
    <row r="123" customFormat="false" ht="15.75" hidden="false" customHeight="false" outlineLevel="0" collapsed="false">
      <c r="K123" s="43"/>
      <c r="L123" s="44"/>
      <c r="M123" s="45"/>
      <c r="N123" s="44"/>
      <c r="O123" s="46"/>
    </row>
    <row r="124" customFormat="false" ht="15.75" hidden="false" customHeight="false" outlineLevel="0" collapsed="false">
      <c r="K124" s="43"/>
      <c r="L124" s="44"/>
      <c r="M124" s="45"/>
      <c r="N124" s="44"/>
      <c r="O124" s="46"/>
    </row>
    <row r="125" customFormat="false" ht="15.75" hidden="false" customHeight="false" outlineLevel="0" collapsed="false">
      <c r="K125" s="43"/>
      <c r="L125" s="44"/>
      <c r="M125" s="45"/>
      <c r="N125" s="44"/>
      <c r="O125" s="46"/>
    </row>
    <row r="126" customFormat="false" ht="15.75" hidden="false" customHeight="false" outlineLevel="0" collapsed="false">
      <c r="K126" s="43"/>
      <c r="L126" s="44"/>
      <c r="M126" s="45"/>
      <c r="N126" s="44"/>
      <c r="O126" s="46"/>
    </row>
    <row r="127" customFormat="false" ht="15.75" hidden="false" customHeight="false" outlineLevel="0" collapsed="false">
      <c r="K127" s="43"/>
      <c r="L127" s="44"/>
      <c r="M127" s="45"/>
      <c r="N127" s="44"/>
      <c r="O127" s="46"/>
    </row>
    <row r="128" customFormat="false" ht="15.75" hidden="false" customHeight="false" outlineLevel="0" collapsed="false">
      <c r="K128" s="43"/>
      <c r="L128" s="44"/>
      <c r="M128" s="45"/>
      <c r="N128" s="44"/>
      <c r="O128" s="46"/>
    </row>
    <row r="129" customFormat="false" ht="15.75" hidden="false" customHeight="false" outlineLevel="0" collapsed="false">
      <c r="K129" s="43"/>
      <c r="L129" s="44"/>
      <c r="M129" s="45"/>
      <c r="N129" s="44"/>
      <c r="O129" s="46"/>
    </row>
    <row r="130" customFormat="false" ht="15.75" hidden="false" customHeight="false" outlineLevel="0" collapsed="false">
      <c r="K130" s="43"/>
      <c r="L130" s="44"/>
      <c r="M130" s="45"/>
      <c r="N130" s="44"/>
      <c r="O130" s="46"/>
    </row>
    <row r="131" customFormat="false" ht="15.75" hidden="false" customHeight="false" outlineLevel="0" collapsed="false">
      <c r="K131" s="43"/>
      <c r="L131" s="44"/>
      <c r="M131" s="45"/>
      <c r="N131" s="44"/>
      <c r="O131" s="46"/>
    </row>
    <row r="132" customFormat="false" ht="15.75" hidden="false" customHeight="false" outlineLevel="0" collapsed="false">
      <c r="K132" s="43"/>
      <c r="L132" s="44"/>
      <c r="M132" s="45"/>
      <c r="N132" s="44"/>
      <c r="O132" s="46"/>
    </row>
    <row r="133" customFormat="false" ht="15.75" hidden="false" customHeight="false" outlineLevel="0" collapsed="false">
      <c r="K133" s="43"/>
      <c r="L133" s="44"/>
      <c r="M133" s="45"/>
      <c r="N133" s="44"/>
      <c r="O133" s="46"/>
    </row>
    <row r="134" customFormat="false" ht="15.75" hidden="false" customHeight="false" outlineLevel="0" collapsed="false">
      <c r="K134" s="43"/>
      <c r="L134" s="44"/>
      <c r="M134" s="45"/>
      <c r="N134" s="44"/>
      <c r="O134" s="46"/>
    </row>
    <row r="135" customFormat="false" ht="15.75" hidden="false" customHeight="false" outlineLevel="0" collapsed="false">
      <c r="K135" s="43"/>
      <c r="L135" s="44"/>
      <c r="M135" s="45"/>
      <c r="N135" s="44"/>
      <c r="O135" s="46"/>
    </row>
    <row r="136" customFormat="false" ht="15.75" hidden="false" customHeight="false" outlineLevel="0" collapsed="false">
      <c r="K136" s="43"/>
      <c r="L136" s="44"/>
      <c r="M136" s="45"/>
      <c r="N136" s="44"/>
      <c r="O136" s="46"/>
    </row>
    <row r="137" customFormat="false" ht="15.75" hidden="false" customHeight="false" outlineLevel="0" collapsed="false">
      <c r="K137" s="43"/>
      <c r="L137" s="44"/>
      <c r="M137" s="45"/>
      <c r="N137" s="44"/>
      <c r="O137" s="46"/>
    </row>
    <row r="138" customFormat="false" ht="15.75" hidden="false" customHeight="false" outlineLevel="0" collapsed="false">
      <c r="K138" s="43"/>
      <c r="L138" s="44"/>
      <c r="M138" s="45"/>
      <c r="N138" s="44"/>
      <c r="O138" s="46"/>
    </row>
    <row r="139" customFormat="false" ht="15.75" hidden="false" customHeight="false" outlineLevel="0" collapsed="false">
      <c r="K139" s="43"/>
      <c r="L139" s="44"/>
      <c r="M139" s="45"/>
      <c r="N139" s="44"/>
      <c r="O139" s="46"/>
    </row>
    <row r="140" customFormat="false" ht="15.75" hidden="false" customHeight="false" outlineLevel="0" collapsed="false">
      <c r="K140" s="43"/>
      <c r="L140" s="44"/>
      <c r="M140" s="45"/>
      <c r="N140" s="44"/>
      <c r="O140" s="46"/>
    </row>
    <row r="141" customFormat="false" ht="15.75" hidden="false" customHeight="false" outlineLevel="0" collapsed="false">
      <c r="K141" s="43"/>
      <c r="L141" s="44"/>
      <c r="M141" s="45"/>
      <c r="N141" s="44"/>
      <c r="O141" s="46"/>
    </row>
    <row r="142" customFormat="false" ht="15.75" hidden="false" customHeight="false" outlineLevel="0" collapsed="false">
      <c r="K142" s="43"/>
      <c r="L142" s="44"/>
      <c r="M142" s="45"/>
      <c r="N142" s="44"/>
      <c r="O142" s="46"/>
    </row>
    <row r="143" customFormat="false" ht="15.75" hidden="false" customHeight="false" outlineLevel="0" collapsed="false">
      <c r="K143" s="43"/>
      <c r="L143" s="44"/>
      <c r="M143" s="45"/>
      <c r="N143" s="44"/>
      <c r="O143" s="46"/>
    </row>
    <row r="144" customFormat="false" ht="15.75" hidden="false" customHeight="false" outlineLevel="0" collapsed="false">
      <c r="K144" s="43"/>
      <c r="L144" s="44"/>
      <c r="M144" s="45"/>
      <c r="N144" s="44"/>
      <c r="O144" s="46"/>
    </row>
    <row r="145" customFormat="false" ht="15.75" hidden="false" customHeight="false" outlineLevel="0" collapsed="false">
      <c r="K145" s="43"/>
      <c r="L145" s="44"/>
      <c r="M145" s="45"/>
      <c r="N145" s="44"/>
      <c r="O145" s="46"/>
    </row>
    <row r="146" customFormat="false" ht="15.75" hidden="false" customHeight="false" outlineLevel="0" collapsed="false">
      <c r="K146" s="43"/>
      <c r="L146" s="44"/>
      <c r="M146" s="45"/>
      <c r="N146" s="44"/>
      <c r="O146" s="46"/>
    </row>
    <row r="147" customFormat="false" ht="15.75" hidden="false" customHeight="false" outlineLevel="0" collapsed="false">
      <c r="K147" s="43"/>
      <c r="L147" s="44"/>
      <c r="M147" s="45"/>
      <c r="N147" s="44"/>
      <c r="O147" s="46"/>
    </row>
    <row r="148" customFormat="false" ht="15.75" hidden="false" customHeight="false" outlineLevel="0" collapsed="false">
      <c r="K148" s="43"/>
      <c r="L148" s="44"/>
      <c r="M148" s="45"/>
      <c r="N148" s="44"/>
      <c r="O148" s="46"/>
    </row>
    <row r="149" customFormat="false" ht="15.75" hidden="false" customHeight="false" outlineLevel="0" collapsed="false">
      <c r="K149" s="43"/>
      <c r="L149" s="44"/>
      <c r="M149" s="45"/>
      <c r="N149" s="44"/>
      <c r="O149" s="46"/>
    </row>
    <row r="150" customFormat="false" ht="15.75" hidden="false" customHeight="false" outlineLevel="0" collapsed="false">
      <c r="K150" s="43"/>
      <c r="L150" s="44"/>
      <c r="M150" s="45"/>
      <c r="N150" s="44"/>
      <c r="O150" s="46"/>
    </row>
    <row r="151" customFormat="false" ht="15.75" hidden="false" customHeight="false" outlineLevel="0" collapsed="false">
      <c r="K151" s="43"/>
      <c r="L151" s="44"/>
      <c r="M151" s="45"/>
      <c r="N151" s="44"/>
      <c r="O151" s="46"/>
    </row>
    <row r="152" customFormat="false" ht="15.75" hidden="false" customHeight="false" outlineLevel="0" collapsed="false">
      <c r="K152" s="43"/>
      <c r="L152" s="44"/>
      <c r="M152" s="45"/>
      <c r="N152" s="44"/>
      <c r="O152" s="46"/>
    </row>
    <row r="153" customFormat="false" ht="15.75" hidden="false" customHeight="false" outlineLevel="0" collapsed="false">
      <c r="K153" s="43"/>
      <c r="L153" s="44"/>
      <c r="M153" s="45"/>
      <c r="N153" s="44"/>
      <c r="O153" s="46"/>
    </row>
    <row r="154" customFormat="false" ht="15.75" hidden="false" customHeight="false" outlineLevel="0" collapsed="false">
      <c r="K154" s="43"/>
      <c r="L154" s="44"/>
      <c r="M154" s="45"/>
      <c r="N154" s="44"/>
      <c r="O154" s="46"/>
    </row>
    <row r="155" customFormat="false" ht="15.75" hidden="false" customHeight="false" outlineLevel="0" collapsed="false">
      <c r="K155" s="43"/>
      <c r="L155" s="44"/>
      <c r="M155" s="45"/>
      <c r="N155" s="44"/>
      <c r="O155" s="46"/>
    </row>
    <row r="156" customFormat="false" ht="15.75" hidden="false" customHeight="false" outlineLevel="0" collapsed="false">
      <c r="K156" s="43"/>
      <c r="L156" s="44"/>
      <c r="M156" s="45"/>
      <c r="N156" s="44"/>
      <c r="O156" s="46"/>
    </row>
    <row r="157" customFormat="false" ht="15.75" hidden="false" customHeight="false" outlineLevel="0" collapsed="false">
      <c r="K157" s="43"/>
      <c r="L157" s="44"/>
      <c r="M157" s="45"/>
      <c r="N157" s="44"/>
      <c r="O157" s="46"/>
    </row>
    <row r="158" customFormat="false" ht="15.75" hidden="false" customHeight="false" outlineLevel="0" collapsed="false">
      <c r="K158" s="43"/>
      <c r="L158" s="44"/>
      <c r="M158" s="45"/>
      <c r="N158" s="44"/>
      <c r="O158" s="46"/>
    </row>
    <row r="159" customFormat="false" ht="15.75" hidden="false" customHeight="false" outlineLevel="0" collapsed="false">
      <c r="K159" s="43"/>
      <c r="L159" s="44"/>
      <c r="M159" s="45"/>
      <c r="N159" s="44"/>
      <c r="O159" s="46"/>
    </row>
    <row r="160" customFormat="false" ht="15.75" hidden="false" customHeight="false" outlineLevel="0" collapsed="false">
      <c r="K160" s="43"/>
      <c r="L160" s="44"/>
      <c r="M160" s="45"/>
      <c r="N160" s="44"/>
      <c r="O160" s="46"/>
    </row>
    <row r="161" customFormat="false" ht="15.75" hidden="false" customHeight="false" outlineLevel="0" collapsed="false">
      <c r="K161" s="43"/>
      <c r="L161" s="44"/>
      <c r="M161" s="45"/>
      <c r="N161" s="44"/>
      <c r="O161" s="46"/>
    </row>
    <row r="162" customFormat="false" ht="15.75" hidden="false" customHeight="false" outlineLevel="0" collapsed="false">
      <c r="K162" s="43"/>
      <c r="L162" s="44"/>
      <c r="M162" s="45"/>
      <c r="N162" s="44"/>
      <c r="O162" s="46"/>
    </row>
    <row r="163" customFormat="false" ht="15.75" hidden="false" customHeight="false" outlineLevel="0" collapsed="false">
      <c r="K163" s="43"/>
      <c r="L163" s="44"/>
      <c r="M163" s="45"/>
      <c r="N163" s="44"/>
      <c r="O163" s="46"/>
    </row>
    <row r="164" customFormat="false" ht="15.75" hidden="false" customHeight="false" outlineLevel="0" collapsed="false">
      <c r="K164" s="43"/>
      <c r="L164" s="44"/>
      <c r="M164" s="45"/>
      <c r="N164" s="44"/>
      <c r="O164" s="46"/>
    </row>
    <row r="165" customFormat="false" ht="15.75" hidden="false" customHeight="false" outlineLevel="0" collapsed="false">
      <c r="K165" s="43"/>
      <c r="L165" s="44"/>
      <c r="M165" s="45"/>
      <c r="N165" s="44"/>
      <c r="O165" s="46"/>
    </row>
    <row r="166" customFormat="false" ht="15.75" hidden="false" customHeight="false" outlineLevel="0" collapsed="false">
      <c r="K166" s="43"/>
      <c r="L166" s="44"/>
      <c r="M166" s="45"/>
      <c r="N166" s="44"/>
      <c r="O166" s="46"/>
    </row>
    <row r="167" customFormat="false" ht="15.75" hidden="false" customHeight="false" outlineLevel="0" collapsed="false">
      <c r="K167" s="43"/>
      <c r="L167" s="44"/>
      <c r="M167" s="45"/>
      <c r="N167" s="44"/>
      <c r="O167" s="46"/>
    </row>
    <row r="168" customFormat="false" ht="15.75" hidden="false" customHeight="false" outlineLevel="0" collapsed="false">
      <c r="K168" s="43"/>
      <c r="L168" s="44"/>
      <c r="M168" s="45"/>
      <c r="N168" s="44"/>
      <c r="O168" s="46"/>
    </row>
    <row r="169" customFormat="false" ht="15.75" hidden="false" customHeight="false" outlineLevel="0" collapsed="false">
      <c r="K169" s="43"/>
      <c r="L169" s="44"/>
      <c r="M169" s="45"/>
      <c r="N169" s="44"/>
      <c r="O169" s="46"/>
    </row>
    <row r="170" customFormat="false" ht="15.75" hidden="false" customHeight="false" outlineLevel="0" collapsed="false">
      <c r="K170" s="43"/>
      <c r="L170" s="44"/>
      <c r="M170" s="45"/>
      <c r="N170" s="44"/>
      <c r="O170" s="46"/>
    </row>
    <row r="171" customFormat="false" ht="15.75" hidden="false" customHeight="false" outlineLevel="0" collapsed="false">
      <c r="K171" s="43"/>
      <c r="L171" s="44"/>
      <c r="M171" s="45"/>
      <c r="N171" s="44"/>
      <c r="O171" s="46"/>
    </row>
    <row r="172" customFormat="false" ht="15.75" hidden="false" customHeight="false" outlineLevel="0" collapsed="false">
      <c r="K172" s="43"/>
      <c r="L172" s="44"/>
      <c r="M172" s="45"/>
      <c r="N172" s="44"/>
      <c r="O172" s="46"/>
    </row>
    <row r="173" customFormat="false" ht="15.75" hidden="false" customHeight="false" outlineLevel="0" collapsed="false">
      <c r="K173" s="43"/>
      <c r="L173" s="44"/>
      <c r="M173" s="45"/>
      <c r="N173" s="44"/>
      <c r="O173" s="46"/>
    </row>
    <row r="174" customFormat="false" ht="15.75" hidden="false" customHeight="false" outlineLevel="0" collapsed="false">
      <c r="K174" s="43"/>
      <c r="L174" s="44"/>
      <c r="M174" s="45"/>
      <c r="N174" s="44"/>
      <c r="O174" s="46"/>
    </row>
    <row r="175" customFormat="false" ht="15.75" hidden="false" customHeight="false" outlineLevel="0" collapsed="false">
      <c r="K175" s="43"/>
      <c r="L175" s="44"/>
      <c r="M175" s="45"/>
      <c r="N175" s="44"/>
      <c r="O175" s="46"/>
    </row>
    <row r="176" customFormat="false" ht="15.75" hidden="false" customHeight="false" outlineLevel="0" collapsed="false">
      <c r="K176" s="43"/>
      <c r="L176" s="44"/>
      <c r="M176" s="45"/>
      <c r="N176" s="44"/>
      <c r="O176" s="46"/>
    </row>
    <row r="177" customFormat="false" ht="15.75" hidden="false" customHeight="false" outlineLevel="0" collapsed="false">
      <c r="K177" s="43"/>
      <c r="L177" s="44"/>
      <c r="M177" s="45"/>
      <c r="N177" s="44"/>
      <c r="O177" s="46"/>
    </row>
    <row r="178" customFormat="false" ht="15.75" hidden="false" customHeight="false" outlineLevel="0" collapsed="false">
      <c r="K178" s="43"/>
      <c r="L178" s="44"/>
      <c r="M178" s="45"/>
      <c r="N178" s="44"/>
      <c r="O178" s="46"/>
    </row>
    <row r="179" customFormat="false" ht="15.75" hidden="false" customHeight="false" outlineLevel="0" collapsed="false">
      <c r="K179" s="43"/>
      <c r="L179" s="44"/>
      <c r="M179" s="45"/>
      <c r="N179" s="44"/>
      <c r="O179" s="46"/>
    </row>
    <row r="180" customFormat="false" ht="15.75" hidden="false" customHeight="false" outlineLevel="0" collapsed="false">
      <c r="K180" s="43"/>
      <c r="L180" s="44"/>
      <c r="M180" s="45"/>
      <c r="N180" s="44"/>
      <c r="O180" s="46"/>
    </row>
    <row r="181" customFormat="false" ht="15.75" hidden="false" customHeight="false" outlineLevel="0" collapsed="false">
      <c r="K181" s="43"/>
      <c r="L181" s="44"/>
      <c r="M181" s="45"/>
      <c r="N181" s="44"/>
      <c r="O181" s="46"/>
    </row>
    <row r="182" customFormat="false" ht="15.75" hidden="false" customHeight="false" outlineLevel="0" collapsed="false">
      <c r="K182" s="43"/>
      <c r="L182" s="44"/>
      <c r="M182" s="45"/>
      <c r="N182" s="44"/>
      <c r="O182" s="46"/>
    </row>
    <row r="183" customFormat="false" ht="15.75" hidden="false" customHeight="false" outlineLevel="0" collapsed="false">
      <c r="K183" s="43"/>
      <c r="L183" s="44"/>
      <c r="M183" s="45"/>
      <c r="N183" s="44"/>
      <c r="O183" s="46"/>
    </row>
    <row r="184" customFormat="false" ht="15.75" hidden="false" customHeight="false" outlineLevel="0" collapsed="false">
      <c r="K184" s="43"/>
      <c r="L184" s="44"/>
      <c r="M184" s="45"/>
      <c r="N184" s="44"/>
      <c r="O184" s="46"/>
    </row>
    <row r="185" customFormat="false" ht="15.75" hidden="false" customHeight="false" outlineLevel="0" collapsed="false">
      <c r="K185" s="43"/>
      <c r="L185" s="44"/>
      <c r="M185" s="45"/>
      <c r="N185" s="44"/>
      <c r="O185" s="46"/>
    </row>
    <row r="186" customFormat="false" ht="15.75" hidden="false" customHeight="false" outlineLevel="0" collapsed="false">
      <c r="K186" s="43"/>
      <c r="L186" s="44"/>
      <c r="M186" s="45"/>
      <c r="N186" s="44"/>
      <c r="O186" s="46"/>
    </row>
    <row r="187" customFormat="false" ht="15.75" hidden="false" customHeight="false" outlineLevel="0" collapsed="false">
      <c r="K187" s="43"/>
      <c r="L187" s="44"/>
      <c r="M187" s="45"/>
      <c r="N187" s="44"/>
      <c r="O187" s="46"/>
    </row>
    <row r="188" customFormat="false" ht="15.75" hidden="false" customHeight="false" outlineLevel="0" collapsed="false">
      <c r="K188" s="43"/>
      <c r="L188" s="44"/>
      <c r="M188" s="45"/>
      <c r="N188" s="44"/>
      <c r="O188" s="46"/>
    </row>
    <row r="189" customFormat="false" ht="15.75" hidden="false" customHeight="false" outlineLevel="0" collapsed="false">
      <c r="K189" s="43"/>
      <c r="L189" s="44"/>
      <c r="M189" s="45"/>
      <c r="N189" s="44"/>
      <c r="O189" s="46"/>
    </row>
    <row r="190" customFormat="false" ht="15.75" hidden="false" customHeight="false" outlineLevel="0" collapsed="false">
      <c r="K190" s="43"/>
      <c r="L190" s="44"/>
      <c r="M190" s="45"/>
      <c r="N190" s="44"/>
      <c r="O190" s="46"/>
    </row>
    <row r="191" customFormat="false" ht="15.75" hidden="false" customHeight="false" outlineLevel="0" collapsed="false">
      <c r="K191" s="43"/>
      <c r="L191" s="44"/>
      <c r="M191" s="45"/>
      <c r="N191" s="44"/>
      <c r="O191" s="46"/>
    </row>
    <row r="192" customFormat="false" ht="15.75" hidden="false" customHeight="false" outlineLevel="0" collapsed="false">
      <c r="K192" s="43"/>
      <c r="L192" s="44"/>
      <c r="M192" s="45"/>
      <c r="N192" s="44"/>
      <c r="O192" s="46"/>
    </row>
    <row r="193" customFormat="false" ht="15.75" hidden="false" customHeight="false" outlineLevel="0" collapsed="false">
      <c r="K193" s="43"/>
      <c r="L193" s="44"/>
      <c r="M193" s="45"/>
      <c r="N193" s="44"/>
      <c r="O193" s="46"/>
    </row>
    <row r="194" customFormat="false" ht="15.75" hidden="false" customHeight="false" outlineLevel="0" collapsed="false">
      <c r="K194" s="43"/>
      <c r="L194" s="44"/>
      <c r="M194" s="45"/>
      <c r="N194" s="44"/>
      <c r="O194" s="46"/>
    </row>
    <row r="195" customFormat="false" ht="15.75" hidden="false" customHeight="false" outlineLevel="0" collapsed="false">
      <c r="K195" s="43"/>
      <c r="L195" s="44"/>
      <c r="M195" s="45"/>
      <c r="N195" s="44"/>
      <c r="O195" s="46"/>
    </row>
    <row r="196" customFormat="false" ht="15.75" hidden="false" customHeight="false" outlineLevel="0" collapsed="false">
      <c r="K196" s="43"/>
      <c r="L196" s="44"/>
      <c r="M196" s="45"/>
      <c r="N196" s="44"/>
      <c r="O196" s="46"/>
    </row>
    <row r="197" customFormat="false" ht="15.75" hidden="false" customHeight="false" outlineLevel="0" collapsed="false">
      <c r="K197" s="43"/>
      <c r="L197" s="44"/>
      <c r="M197" s="45"/>
      <c r="N197" s="44"/>
      <c r="O197" s="46"/>
    </row>
    <row r="198" customFormat="false" ht="15.75" hidden="false" customHeight="false" outlineLevel="0" collapsed="false">
      <c r="K198" s="43"/>
      <c r="L198" s="44"/>
      <c r="M198" s="45"/>
      <c r="N198" s="44"/>
      <c r="O198" s="46"/>
    </row>
    <row r="199" customFormat="false" ht="15.75" hidden="false" customHeight="false" outlineLevel="0" collapsed="false">
      <c r="K199" s="43"/>
      <c r="L199" s="44"/>
      <c r="M199" s="45"/>
      <c r="N199" s="44"/>
      <c r="O199" s="46"/>
    </row>
    <row r="200" customFormat="false" ht="15.75" hidden="false" customHeight="false" outlineLevel="0" collapsed="false">
      <c r="K200" s="43"/>
      <c r="L200" s="44"/>
      <c r="M200" s="45"/>
      <c r="N200" s="44"/>
      <c r="O200" s="46"/>
    </row>
    <row r="201" customFormat="false" ht="15.75" hidden="false" customHeight="false" outlineLevel="0" collapsed="false">
      <c r="K201" s="43"/>
      <c r="L201" s="44"/>
      <c r="M201" s="45"/>
      <c r="N201" s="44"/>
      <c r="O201" s="46"/>
    </row>
    <row r="202" customFormat="false" ht="15.75" hidden="false" customHeight="false" outlineLevel="0" collapsed="false">
      <c r="K202" s="43"/>
      <c r="L202" s="44"/>
      <c r="M202" s="45"/>
      <c r="N202" s="44"/>
      <c r="O202" s="46"/>
    </row>
    <row r="203" customFormat="false" ht="15.75" hidden="false" customHeight="false" outlineLevel="0" collapsed="false">
      <c r="K203" s="43"/>
      <c r="L203" s="44"/>
      <c r="M203" s="45"/>
      <c r="N203" s="44"/>
      <c r="O203" s="46"/>
    </row>
    <row r="204" customFormat="false" ht="15.75" hidden="false" customHeight="false" outlineLevel="0" collapsed="false">
      <c r="K204" s="43"/>
      <c r="L204" s="44"/>
      <c r="M204" s="45"/>
      <c r="N204" s="44"/>
      <c r="O204" s="46"/>
    </row>
    <row r="205" customFormat="false" ht="15.75" hidden="false" customHeight="false" outlineLevel="0" collapsed="false">
      <c r="K205" s="43"/>
      <c r="L205" s="44"/>
      <c r="M205" s="45"/>
      <c r="N205" s="44"/>
      <c r="O205" s="46"/>
    </row>
    <row r="206" customFormat="false" ht="15.75" hidden="false" customHeight="false" outlineLevel="0" collapsed="false">
      <c r="K206" s="43"/>
      <c r="L206" s="44"/>
      <c r="M206" s="45"/>
      <c r="N206" s="44"/>
      <c r="O206" s="46"/>
    </row>
    <row r="207" customFormat="false" ht="15.75" hidden="false" customHeight="false" outlineLevel="0" collapsed="false">
      <c r="K207" s="43"/>
      <c r="L207" s="44"/>
      <c r="M207" s="45"/>
      <c r="N207" s="44"/>
      <c r="O207" s="46"/>
    </row>
    <row r="208" customFormat="false" ht="15.75" hidden="false" customHeight="false" outlineLevel="0" collapsed="false">
      <c r="K208" s="43"/>
      <c r="L208" s="44"/>
      <c r="M208" s="45"/>
      <c r="N208" s="44"/>
      <c r="O208" s="46"/>
    </row>
    <row r="209" customFormat="false" ht="15.75" hidden="false" customHeight="false" outlineLevel="0" collapsed="false">
      <c r="K209" s="43"/>
      <c r="L209" s="44"/>
      <c r="M209" s="45"/>
      <c r="N209" s="44"/>
      <c r="O209" s="46"/>
    </row>
    <row r="210" customFormat="false" ht="15.75" hidden="false" customHeight="false" outlineLevel="0" collapsed="false">
      <c r="K210" s="43"/>
      <c r="L210" s="44"/>
      <c r="M210" s="45"/>
      <c r="N210" s="44"/>
      <c r="O210" s="46"/>
    </row>
    <row r="211" customFormat="false" ht="15.75" hidden="false" customHeight="false" outlineLevel="0" collapsed="false">
      <c r="K211" s="43"/>
      <c r="L211" s="44"/>
      <c r="M211" s="45"/>
      <c r="N211" s="44"/>
      <c r="O211" s="46"/>
    </row>
    <row r="212" customFormat="false" ht="15.75" hidden="false" customHeight="false" outlineLevel="0" collapsed="false">
      <c r="K212" s="43"/>
      <c r="L212" s="44"/>
      <c r="M212" s="45"/>
      <c r="N212" s="44"/>
      <c r="O212" s="46"/>
    </row>
    <row r="213" customFormat="false" ht="15.75" hidden="false" customHeight="false" outlineLevel="0" collapsed="false">
      <c r="K213" s="43"/>
      <c r="L213" s="44"/>
      <c r="M213" s="45"/>
      <c r="N213" s="44"/>
      <c r="O213" s="46"/>
    </row>
    <row r="214" customFormat="false" ht="15.75" hidden="false" customHeight="false" outlineLevel="0" collapsed="false">
      <c r="K214" s="43"/>
      <c r="L214" s="44"/>
      <c r="M214" s="45"/>
      <c r="N214" s="44"/>
      <c r="O214" s="46"/>
    </row>
    <row r="215" customFormat="false" ht="15.75" hidden="false" customHeight="false" outlineLevel="0" collapsed="false">
      <c r="K215" s="43"/>
      <c r="L215" s="44"/>
      <c r="M215" s="45"/>
      <c r="N215" s="44"/>
      <c r="O215" s="46"/>
    </row>
    <row r="216" customFormat="false" ht="15.75" hidden="false" customHeight="false" outlineLevel="0" collapsed="false">
      <c r="K216" s="43"/>
      <c r="L216" s="44"/>
      <c r="M216" s="45"/>
      <c r="N216" s="44"/>
      <c r="O216" s="46"/>
    </row>
    <row r="217" customFormat="false" ht="15.75" hidden="false" customHeight="false" outlineLevel="0" collapsed="false">
      <c r="K217" s="43"/>
      <c r="L217" s="44"/>
      <c r="M217" s="45"/>
      <c r="N217" s="44"/>
      <c r="O217" s="46"/>
    </row>
    <row r="218" customFormat="false" ht="15.75" hidden="false" customHeight="false" outlineLevel="0" collapsed="false">
      <c r="K218" s="43"/>
      <c r="L218" s="44"/>
      <c r="M218" s="45"/>
      <c r="N218" s="44"/>
      <c r="O218" s="46"/>
    </row>
    <row r="219" customFormat="false" ht="15.75" hidden="false" customHeight="false" outlineLevel="0" collapsed="false">
      <c r="K219" s="43"/>
      <c r="L219" s="44"/>
      <c r="M219" s="45"/>
      <c r="N219" s="44"/>
      <c r="O219" s="46"/>
    </row>
    <row r="220" customFormat="false" ht="15.75" hidden="false" customHeight="false" outlineLevel="0" collapsed="false">
      <c r="K220" s="43"/>
      <c r="L220" s="44"/>
      <c r="M220" s="45"/>
      <c r="N220" s="44"/>
      <c r="O220" s="46"/>
    </row>
    <row r="221" customFormat="false" ht="15.75" hidden="false" customHeight="false" outlineLevel="0" collapsed="false">
      <c r="K221" s="43"/>
      <c r="L221" s="44"/>
      <c r="M221" s="45"/>
      <c r="N221" s="44"/>
      <c r="O221" s="46"/>
    </row>
    <row r="222" customFormat="false" ht="15.75" hidden="false" customHeight="false" outlineLevel="0" collapsed="false">
      <c r="K222" s="43"/>
      <c r="L222" s="44"/>
      <c r="M222" s="45"/>
      <c r="N222" s="44"/>
      <c r="O222" s="46"/>
    </row>
    <row r="223" customFormat="false" ht="15.75" hidden="false" customHeight="false" outlineLevel="0" collapsed="false">
      <c r="K223" s="43"/>
      <c r="L223" s="44"/>
      <c r="M223" s="45"/>
      <c r="N223" s="44"/>
      <c r="O223" s="46"/>
    </row>
    <row r="224" customFormat="false" ht="15.75" hidden="false" customHeight="false" outlineLevel="0" collapsed="false">
      <c r="K224" s="43"/>
      <c r="L224" s="44"/>
      <c r="M224" s="45"/>
      <c r="N224" s="44"/>
      <c r="O224" s="46"/>
    </row>
    <row r="225" customFormat="false" ht="15.75" hidden="false" customHeight="false" outlineLevel="0" collapsed="false">
      <c r="K225" s="43"/>
      <c r="L225" s="44"/>
      <c r="M225" s="45"/>
      <c r="N225" s="44"/>
      <c r="O225" s="46"/>
    </row>
    <row r="226" customFormat="false" ht="15.75" hidden="false" customHeight="false" outlineLevel="0" collapsed="false">
      <c r="K226" s="43"/>
      <c r="L226" s="44"/>
      <c r="M226" s="45"/>
      <c r="N226" s="44"/>
      <c r="O226" s="46"/>
    </row>
    <row r="227" customFormat="false" ht="15.75" hidden="false" customHeight="false" outlineLevel="0" collapsed="false">
      <c r="K227" s="43"/>
      <c r="L227" s="44"/>
      <c r="M227" s="45"/>
      <c r="N227" s="44"/>
      <c r="O227" s="46"/>
    </row>
    <row r="228" customFormat="false" ht="15.75" hidden="false" customHeight="false" outlineLevel="0" collapsed="false">
      <c r="K228" s="43"/>
      <c r="L228" s="44"/>
      <c r="M228" s="45"/>
      <c r="N228" s="44"/>
      <c r="O228" s="46"/>
    </row>
    <row r="229" customFormat="false" ht="15.75" hidden="false" customHeight="false" outlineLevel="0" collapsed="false">
      <c r="K229" s="43"/>
      <c r="L229" s="44"/>
      <c r="M229" s="45"/>
      <c r="N229" s="44"/>
      <c r="O229" s="46"/>
    </row>
    <row r="230" customFormat="false" ht="15.75" hidden="false" customHeight="false" outlineLevel="0" collapsed="false">
      <c r="K230" s="43"/>
      <c r="L230" s="44"/>
      <c r="M230" s="45"/>
      <c r="N230" s="44"/>
      <c r="O230" s="46"/>
    </row>
    <row r="231" customFormat="false" ht="15.75" hidden="false" customHeight="false" outlineLevel="0" collapsed="false">
      <c r="K231" s="43"/>
      <c r="L231" s="44"/>
      <c r="M231" s="45"/>
      <c r="N231" s="44"/>
      <c r="O231" s="46"/>
    </row>
    <row r="232" customFormat="false" ht="15.75" hidden="false" customHeight="false" outlineLevel="0" collapsed="false">
      <c r="K232" s="43"/>
      <c r="L232" s="44"/>
      <c r="M232" s="45"/>
      <c r="N232" s="44"/>
      <c r="O232" s="46"/>
    </row>
    <row r="233" customFormat="false" ht="15.75" hidden="false" customHeight="false" outlineLevel="0" collapsed="false">
      <c r="K233" s="43"/>
      <c r="L233" s="44"/>
      <c r="M233" s="45"/>
      <c r="N233" s="44"/>
      <c r="O233" s="46"/>
    </row>
    <row r="234" customFormat="false" ht="15.75" hidden="false" customHeight="false" outlineLevel="0" collapsed="false">
      <c r="K234" s="43"/>
      <c r="L234" s="44"/>
      <c r="M234" s="45"/>
      <c r="N234" s="44"/>
      <c r="O234" s="46"/>
    </row>
    <row r="235" customFormat="false" ht="15.75" hidden="false" customHeight="false" outlineLevel="0" collapsed="false">
      <c r="K235" s="43"/>
      <c r="L235" s="44"/>
      <c r="M235" s="45"/>
      <c r="N235" s="44"/>
      <c r="O235" s="46"/>
    </row>
    <row r="236" customFormat="false" ht="15.75" hidden="false" customHeight="false" outlineLevel="0" collapsed="false">
      <c r="K236" s="43"/>
      <c r="L236" s="44"/>
      <c r="M236" s="45"/>
      <c r="N236" s="44"/>
      <c r="O236" s="46"/>
    </row>
    <row r="237" customFormat="false" ht="15.75" hidden="false" customHeight="false" outlineLevel="0" collapsed="false">
      <c r="K237" s="43"/>
      <c r="L237" s="44"/>
      <c r="M237" s="45"/>
      <c r="N237" s="44"/>
      <c r="O237" s="46"/>
    </row>
    <row r="238" customFormat="false" ht="15.75" hidden="false" customHeight="false" outlineLevel="0" collapsed="false">
      <c r="K238" s="43"/>
      <c r="L238" s="44"/>
      <c r="M238" s="45"/>
      <c r="N238" s="44"/>
      <c r="O238" s="46"/>
    </row>
    <row r="239" customFormat="false" ht="15.75" hidden="false" customHeight="false" outlineLevel="0" collapsed="false">
      <c r="K239" s="43"/>
      <c r="L239" s="44"/>
      <c r="M239" s="45"/>
      <c r="N239" s="44"/>
      <c r="O239" s="46"/>
    </row>
    <row r="240" customFormat="false" ht="15.75" hidden="false" customHeight="false" outlineLevel="0" collapsed="false">
      <c r="K240" s="43"/>
      <c r="L240" s="44"/>
      <c r="M240" s="45"/>
      <c r="N240" s="44"/>
      <c r="O240" s="46"/>
    </row>
    <row r="241" customFormat="false" ht="15.75" hidden="false" customHeight="false" outlineLevel="0" collapsed="false">
      <c r="K241" s="43"/>
      <c r="L241" s="44"/>
      <c r="M241" s="45"/>
      <c r="N241" s="44"/>
      <c r="O241" s="46"/>
    </row>
    <row r="242" customFormat="false" ht="15.75" hidden="false" customHeight="false" outlineLevel="0" collapsed="false">
      <c r="K242" s="43"/>
      <c r="L242" s="44"/>
      <c r="M242" s="45"/>
      <c r="N242" s="44"/>
      <c r="O242" s="46"/>
    </row>
    <row r="243" customFormat="false" ht="15.75" hidden="false" customHeight="false" outlineLevel="0" collapsed="false">
      <c r="K243" s="43"/>
      <c r="L243" s="44"/>
      <c r="M243" s="45"/>
      <c r="N243" s="44"/>
      <c r="O243" s="46"/>
    </row>
    <row r="244" customFormat="false" ht="15.75" hidden="false" customHeight="false" outlineLevel="0" collapsed="false">
      <c r="K244" s="43"/>
      <c r="L244" s="44"/>
      <c r="M244" s="45"/>
      <c r="N244" s="44"/>
      <c r="O244" s="46"/>
    </row>
    <row r="245" customFormat="false" ht="15.75" hidden="false" customHeight="false" outlineLevel="0" collapsed="false">
      <c r="K245" s="43"/>
      <c r="L245" s="44"/>
      <c r="M245" s="45"/>
      <c r="N245" s="44"/>
      <c r="O245" s="46"/>
    </row>
    <row r="246" customFormat="false" ht="15.75" hidden="false" customHeight="false" outlineLevel="0" collapsed="false">
      <c r="K246" s="43"/>
      <c r="L246" s="44"/>
      <c r="M246" s="45"/>
      <c r="N246" s="44"/>
      <c r="O246" s="46"/>
    </row>
    <row r="247" customFormat="false" ht="15.75" hidden="false" customHeight="false" outlineLevel="0" collapsed="false">
      <c r="K247" s="43"/>
      <c r="L247" s="44"/>
      <c r="M247" s="45"/>
      <c r="N247" s="44"/>
      <c r="O247" s="46"/>
    </row>
    <row r="248" customFormat="false" ht="15.75" hidden="false" customHeight="false" outlineLevel="0" collapsed="false">
      <c r="K248" s="43"/>
      <c r="L248" s="44"/>
      <c r="M248" s="45"/>
      <c r="N248" s="44"/>
      <c r="O248" s="46"/>
    </row>
    <row r="249" customFormat="false" ht="15.75" hidden="false" customHeight="false" outlineLevel="0" collapsed="false">
      <c r="K249" s="43"/>
      <c r="L249" s="44"/>
      <c r="M249" s="45"/>
      <c r="N249" s="44"/>
      <c r="O249" s="46"/>
    </row>
    <row r="250" customFormat="false" ht="15.75" hidden="false" customHeight="false" outlineLevel="0" collapsed="false">
      <c r="K250" s="43"/>
      <c r="L250" s="44"/>
      <c r="M250" s="45"/>
      <c r="N250" s="44"/>
      <c r="O250" s="46"/>
    </row>
    <row r="251" customFormat="false" ht="15.75" hidden="false" customHeight="false" outlineLevel="0" collapsed="false">
      <c r="K251" s="43"/>
      <c r="L251" s="44"/>
      <c r="M251" s="45"/>
      <c r="N251" s="44"/>
      <c r="O251" s="46"/>
    </row>
    <row r="252" customFormat="false" ht="15.75" hidden="false" customHeight="false" outlineLevel="0" collapsed="false">
      <c r="K252" s="43"/>
      <c r="L252" s="44"/>
      <c r="M252" s="45"/>
      <c r="N252" s="44"/>
      <c r="O252" s="46"/>
    </row>
    <row r="253" customFormat="false" ht="15.75" hidden="false" customHeight="false" outlineLevel="0" collapsed="false">
      <c r="K253" s="43"/>
      <c r="L253" s="44"/>
      <c r="M253" s="45"/>
      <c r="N253" s="44"/>
      <c r="O253" s="46"/>
    </row>
    <row r="254" customFormat="false" ht="15.75" hidden="false" customHeight="false" outlineLevel="0" collapsed="false">
      <c r="K254" s="43"/>
      <c r="L254" s="44"/>
      <c r="M254" s="45"/>
      <c r="N254" s="44"/>
      <c r="O254" s="46"/>
    </row>
    <row r="255" customFormat="false" ht="15.75" hidden="false" customHeight="false" outlineLevel="0" collapsed="false">
      <c r="K255" s="43"/>
      <c r="L255" s="44"/>
      <c r="M255" s="45"/>
      <c r="N255" s="44"/>
      <c r="O255" s="46"/>
    </row>
    <row r="256" customFormat="false" ht="15.75" hidden="false" customHeight="false" outlineLevel="0" collapsed="false">
      <c r="K256" s="43"/>
      <c r="L256" s="44"/>
      <c r="M256" s="45"/>
      <c r="N256" s="44"/>
      <c r="O256" s="46"/>
    </row>
    <row r="257" customFormat="false" ht="15.75" hidden="false" customHeight="false" outlineLevel="0" collapsed="false">
      <c r="K257" s="43"/>
      <c r="L257" s="44"/>
      <c r="M257" s="45"/>
      <c r="N257" s="44"/>
      <c r="O257" s="46"/>
    </row>
    <row r="258" customFormat="false" ht="15.75" hidden="false" customHeight="false" outlineLevel="0" collapsed="false">
      <c r="K258" s="43"/>
      <c r="L258" s="44"/>
      <c r="M258" s="45"/>
      <c r="N258" s="44"/>
      <c r="O258" s="46"/>
    </row>
    <row r="259" customFormat="false" ht="15.75" hidden="false" customHeight="false" outlineLevel="0" collapsed="false">
      <c r="K259" s="43"/>
      <c r="L259" s="44"/>
      <c r="M259" s="45"/>
      <c r="N259" s="44"/>
      <c r="O259" s="46"/>
    </row>
    <row r="260" customFormat="false" ht="15.75" hidden="false" customHeight="false" outlineLevel="0" collapsed="false">
      <c r="K260" s="43"/>
      <c r="L260" s="44"/>
      <c r="M260" s="45"/>
      <c r="N260" s="44"/>
      <c r="O260" s="46"/>
    </row>
    <row r="261" customFormat="false" ht="15.75" hidden="false" customHeight="false" outlineLevel="0" collapsed="false">
      <c r="K261" s="43"/>
      <c r="L261" s="44"/>
      <c r="M261" s="45"/>
      <c r="N261" s="44"/>
      <c r="O261" s="46"/>
    </row>
    <row r="262" customFormat="false" ht="15.75" hidden="false" customHeight="false" outlineLevel="0" collapsed="false">
      <c r="K262" s="43"/>
      <c r="L262" s="44"/>
      <c r="M262" s="45"/>
      <c r="N262" s="44"/>
      <c r="O262" s="46"/>
    </row>
    <row r="263" customFormat="false" ht="15.75" hidden="false" customHeight="false" outlineLevel="0" collapsed="false">
      <c r="K263" s="43"/>
      <c r="L263" s="44"/>
      <c r="M263" s="45"/>
      <c r="N263" s="44"/>
      <c r="O263" s="46"/>
    </row>
    <row r="264" customFormat="false" ht="15.75" hidden="false" customHeight="false" outlineLevel="0" collapsed="false">
      <c r="K264" s="43"/>
      <c r="L264" s="44"/>
      <c r="M264" s="45"/>
      <c r="N264" s="44"/>
      <c r="O264" s="46"/>
    </row>
    <row r="265" customFormat="false" ht="15.75" hidden="false" customHeight="false" outlineLevel="0" collapsed="false">
      <c r="K265" s="43"/>
      <c r="L265" s="44"/>
      <c r="M265" s="45"/>
      <c r="N265" s="44"/>
      <c r="O265" s="46"/>
    </row>
    <row r="266" customFormat="false" ht="15.75" hidden="false" customHeight="false" outlineLevel="0" collapsed="false">
      <c r="K266" s="43"/>
      <c r="L266" s="44"/>
      <c r="M266" s="45"/>
      <c r="N266" s="44"/>
      <c r="O266" s="46"/>
    </row>
    <row r="267" customFormat="false" ht="15.75" hidden="false" customHeight="false" outlineLevel="0" collapsed="false">
      <c r="K267" s="43"/>
      <c r="L267" s="44"/>
      <c r="M267" s="45"/>
      <c r="N267" s="44"/>
      <c r="O267" s="46"/>
    </row>
    <row r="268" customFormat="false" ht="15.75" hidden="false" customHeight="false" outlineLevel="0" collapsed="false">
      <c r="K268" s="43"/>
      <c r="L268" s="44"/>
      <c r="M268" s="45"/>
      <c r="N268" s="44"/>
      <c r="O268" s="46"/>
    </row>
    <row r="269" customFormat="false" ht="15.75" hidden="false" customHeight="false" outlineLevel="0" collapsed="false">
      <c r="K269" s="43"/>
      <c r="L269" s="44"/>
      <c r="M269" s="45"/>
      <c r="N269" s="44"/>
      <c r="O269" s="46"/>
    </row>
    <row r="270" customFormat="false" ht="15.75" hidden="false" customHeight="false" outlineLevel="0" collapsed="false">
      <c r="K270" s="43"/>
      <c r="L270" s="44"/>
      <c r="M270" s="45"/>
      <c r="N270" s="44"/>
      <c r="O270" s="46"/>
    </row>
    <row r="271" customFormat="false" ht="15.75" hidden="false" customHeight="false" outlineLevel="0" collapsed="false">
      <c r="K271" s="43"/>
      <c r="L271" s="44"/>
      <c r="M271" s="45"/>
      <c r="N271" s="44"/>
      <c r="O271" s="46"/>
    </row>
    <row r="272" customFormat="false" ht="15.75" hidden="false" customHeight="false" outlineLevel="0" collapsed="false">
      <c r="K272" s="43"/>
      <c r="L272" s="44"/>
      <c r="M272" s="45"/>
      <c r="N272" s="44"/>
      <c r="O272" s="46"/>
    </row>
    <row r="273" customFormat="false" ht="15.75" hidden="false" customHeight="false" outlineLevel="0" collapsed="false">
      <c r="K273" s="43"/>
      <c r="L273" s="44"/>
      <c r="M273" s="45"/>
      <c r="N273" s="44"/>
      <c r="O273" s="46"/>
    </row>
    <row r="274" customFormat="false" ht="15.75" hidden="false" customHeight="false" outlineLevel="0" collapsed="false">
      <c r="K274" s="43"/>
      <c r="L274" s="44"/>
      <c r="M274" s="45"/>
      <c r="N274" s="44"/>
      <c r="O274" s="46"/>
    </row>
    <row r="275" customFormat="false" ht="15.75" hidden="false" customHeight="false" outlineLevel="0" collapsed="false">
      <c r="K275" s="43"/>
      <c r="L275" s="44"/>
      <c r="M275" s="45"/>
      <c r="N275" s="44"/>
      <c r="O275" s="46"/>
    </row>
    <row r="276" customFormat="false" ht="15.75" hidden="false" customHeight="false" outlineLevel="0" collapsed="false">
      <c r="K276" s="43"/>
      <c r="L276" s="44"/>
      <c r="M276" s="45"/>
      <c r="N276" s="44"/>
      <c r="O276" s="46"/>
    </row>
    <row r="277" customFormat="false" ht="15.75" hidden="false" customHeight="false" outlineLevel="0" collapsed="false">
      <c r="K277" s="43"/>
      <c r="L277" s="44"/>
      <c r="M277" s="45"/>
      <c r="N277" s="44"/>
      <c r="O277" s="46"/>
    </row>
    <row r="278" customFormat="false" ht="15.75" hidden="false" customHeight="false" outlineLevel="0" collapsed="false">
      <c r="K278" s="43"/>
      <c r="L278" s="44"/>
      <c r="M278" s="45"/>
      <c r="N278" s="44"/>
      <c r="O278" s="46"/>
    </row>
    <row r="279" customFormat="false" ht="15.75" hidden="false" customHeight="false" outlineLevel="0" collapsed="false">
      <c r="K279" s="43"/>
      <c r="L279" s="44"/>
      <c r="M279" s="45"/>
      <c r="N279" s="44"/>
      <c r="O279" s="46"/>
    </row>
    <row r="280" customFormat="false" ht="15.75" hidden="false" customHeight="false" outlineLevel="0" collapsed="false">
      <c r="K280" s="43"/>
      <c r="L280" s="44"/>
      <c r="M280" s="45"/>
      <c r="N280" s="44"/>
      <c r="O280" s="46"/>
    </row>
    <row r="281" customFormat="false" ht="15.75" hidden="false" customHeight="false" outlineLevel="0" collapsed="false">
      <c r="K281" s="43"/>
      <c r="L281" s="44"/>
      <c r="M281" s="45"/>
      <c r="N281" s="44"/>
      <c r="O281" s="46"/>
    </row>
    <row r="282" customFormat="false" ht="15.75" hidden="false" customHeight="false" outlineLevel="0" collapsed="false">
      <c r="K282" s="43"/>
      <c r="L282" s="44"/>
      <c r="M282" s="45"/>
      <c r="N282" s="44"/>
      <c r="O282" s="46"/>
    </row>
    <row r="283" customFormat="false" ht="15.75" hidden="false" customHeight="false" outlineLevel="0" collapsed="false">
      <c r="K283" s="43"/>
      <c r="L283" s="44"/>
      <c r="M283" s="45"/>
      <c r="N283" s="44"/>
      <c r="O283" s="46"/>
    </row>
    <row r="284" customFormat="false" ht="15.75" hidden="false" customHeight="false" outlineLevel="0" collapsed="false">
      <c r="K284" s="43"/>
      <c r="L284" s="44"/>
      <c r="M284" s="45"/>
      <c r="N284" s="44"/>
      <c r="O284" s="46"/>
    </row>
    <row r="285" customFormat="false" ht="15.75" hidden="false" customHeight="false" outlineLevel="0" collapsed="false">
      <c r="K285" s="43"/>
      <c r="L285" s="44"/>
      <c r="M285" s="45"/>
      <c r="N285" s="44"/>
      <c r="O285" s="46"/>
    </row>
    <row r="286" customFormat="false" ht="15.75" hidden="false" customHeight="false" outlineLevel="0" collapsed="false">
      <c r="K286" s="43"/>
      <c r="L286" s="44"/>
      <c r="M286" s="45"/>
      <c r="N286" s="44"/>
      <c r="O286" s="46"/>
    </row>
    <row r="287" customFormat="false" ht="15.75" hidden="false" customHeight="false" outlineLevel="0" collapsed="false">
      <c r="K287" s="43"/>
      <c r="L287" s="44"/>
      <c r="M287" s="45"/>
      <c r="N287" s="44"/>
      <c r="O287" s="46"/>
    </row>
    <row r="288" customFormat="false" ht="15.75" hidden="false" customHeight="false" outlineLevel="0" collapsed="false">
      <c r="K288" s="43"/>
      <c r="L288" s="44"/>
      <c r="M288" s="45"/>
      <c r="N288" s="44"/>
      <c r="O288" s="46"/>
    </row>
    <row r="289" customFormat="false" ht="15.75" hidden="false" customHeight="false" outlineLevel="0" collapsed="false">
      <c r="K289" s="43"/>
      <c r="L289" s="44"/>
      <c r="M289" s="45"/>
      <c r="N289" s="44"/>
      <c r="O289" s="46"/>
    </row>
    <row r="290" customFormat="false" ht="15.75" hidden="false" customHeight="false" outlineLevel="0" collapsed="false">
      <c r="K290" s="43"/>
      <c r="L290" s="44"/>
      <c r="M290" s="45"/>
      <c r="N290" s="44"/>
      <c r="O290" s="46"/>
    </row>
    <row r="291" customFormat="false" ht="15.75" hidden="false" customHeight="false" outlineLevel="0" collapsed="false">
      <c r="K291" s="43"/>
      <c r="L291" s="44"/>
      <c r="M291" s="45"/>
      <c r="N291" s="44"/>
      <c r="O291" s="46"/>
    </row>
    <row r="292" customFormat="false" ht="15.75" hidden="false" customHeight="false" outlineLevel="0" collapsed="false">
      <c r="K292" s="43"/>
      <c r="L292" s="44"/>
      <c r="M292" s="45"/>
      <c r="N292" s="44"/>
      <c r="O292" s="46"/>
    </row>
    <row r="293" customFormat="false" ht="15.75" hidden="false" customHeight="false" outlineLevel="0" collapsed="false">
      <c r="K293" s="43"/>
      <c r="L293" s="44"/>
      <c r="M293" s="45"/>
      <c r="N293" s="44"/>
      <c r="O293" s="46"/>
    </row>
    <row r="294" customFormat="false" ht="15.75" hidden="false" customHeight="false" outlineLevel="0" collapsed="false">
      <c r="K294" s="43"/>
      <c r="L294" s="44"/>
      <c r="M294" s="45"/>
      <c r="N294" s="44"/>
      <c r="O294" s="46"/>
    </row>
    <row r="295" customFormat="false" ht="15.75" hidden="false" customHeight="false" outlineLevel="0" collapsed="false">
      <c r="K295" s="43"/>
      <c r="L295" s="44"/>
      <c r="M295" s="45"/>
      <c r="N295" s="44"/>
      <c r="O295" s="46"/>
    </row>
    <row r="296" customFormat="false" ht="15.75" hidden="false" customHeight="false" outlineLevel="0" collapsed="false">
      <c r="K296" s="43"/>
      <c r="L296" s="44"/>
      <c r="M296" s="45"/>
      <c r="N296" s="44"/>
      <c r="O296" s="46"/>
    </row>
    <row r="297" customFormat="false" ht="15.75" hidden="false" customHeight="false" outlineLevel="0" collapsed="false">
      <c r="K297" s="43"/>
      <c r="L297" s="44"/>
      <c r="M297" s="45"/>
      <c r="N297" s="44"/>
      <c r="O297" s="46"/>
    </row>
    <row r="298" customFormat="false" ht="15.75" hidden="false" customHeight="false" outlineLevel="0" collapsed="false">
      <c r="K298" s="43"/>
      <c r="L298" s="44"/>
      <c r="M298" s="45"/>
      <c r="N298" s="44"/>
      <c r="O298" s="46"/>
    </row>
    <row r="299" customFormat="false" ht="15.75" hidden="false" customHeight="false" outlineLevel="0" collapsed="false">
      <c r="K299" s="43"/>
      <c r="L299" s="44"/>
      <c r="M299" s="45"/>
      <c r="N299" s="44"/>
      <c r="O299" s="46"/>
    </row>
    <row r="300" customFormat="false" ht="15.75" hidden="false" customHeight="false" outlineLevel="0" collapsed="false">
      <c r="K300" s="43"/>
      <c r="L300" s="44"/>
      <c r="M300" s="45"/>
      <c r="N300" s="44"/>
      <c r="O300" s="46"/>
    </row>
    <row r="301" customFormat="false" ht="15.75" hidden="false" customHeight="false" outlineLevel="0" collapsed="false">
      <c r="K301" s="43"/>
      <c r="L301" s="44"/>
      <c r="M301" s="45"/>
      <c r="N301" s="44"/>
      <c r="O301" s="46"/>
    </row>
    <row r="302" customFormat="false" ht="15.75" hidden="false" customHeight="false" outlineLevel="0" collapsed="false">
      <c r="K302" s="43"/>
      <c r="L302" s="44"/>
      <c r="M302" s="45"/>
      <c r="N302" s="44"/>
      <c r="O302" s="46"/>
    </row>
    <row r="303" customFormat="false" ht="15.75" hidden="false" customHeight="false" outlineLevel="0" collapsed="false">
      <c r="K303" s="43"/>
      <c r="L303" s="44"/>
      <c r="M303" s="45"/>
      <c r="N303" s="44"/>
      <c r="O303" s="46"/>
    </row>
    <row r="304" customFormat="false" ht="15.75" hidden="false" customHeight="false" outlineLevel="0" collapsed="false">
      <c r="K304" s="43"/>
      <c r="L304" s="44"/>
      <c r="M304" s="45"/>
      <c r="N304" s="44"/>
      <c r="O304" s="46"/>
    </row>
    <row r="305" customFormat="false" ht="15.75" hidden="false" customHeight="false" outlineLevel="0" collapsed="false">
      <c r="K305" s="43"/>
      <c r="L305" s="44"/>
      <c r="M305" s="45"/>
      <c r="N305" s="44"/>
      <c r="O305" s="46"/>
    </row>
    <row r="306" customFormat="false" ht="15.75" hidden="false" customHeight="false" outlineLevel="0" collapsed="false">
      <c r="K306" s="43"/>
      <c r="L306" s="44"/>
      <c r="M306" s="45"/>
      <c r="N306" s="44"/>
      <c r="O306" s="46"/>
    </row>
    <row r="307" customFormat="false" ht="15.75" hidden="false" customHeight="false" outlineLevel="0" collapsed="false">
      <c r="K307" s="43"/>
      <c r="L307" s="44"/>
      <c r="M307" s="45"/>
      <c r="N307" s="44"/>
      <c r="O307" s="46"/>
    </row>
    <row r="308" customFormat="false" ht="15.75" hidden="false" customHeight="false" outlineLevel="0" collapsed="false">
      <c r="K308" s="43"/>
      <c r="L308" s="44"/>
      <c r="M308" s="45"/>
      <c r="N308" s="44"/>
      <c r="O308" s="46"/>
    </row>
    <row r="309" customFormat="false" ht="15.75" hidden="false" customHeight="false" outlineLevel="0" collapsed="false">
      <c r="K309" s="43"/>
      <c r="L309" s="44"/>
      <c r="M309" s="45"/>
      <c r="N309" s="44"/>
      <c r="O309" s="46"/>
    </row>
    <row r="310" customFormat="false" ht="15.75" hidden="false" customHeight="false" outlineLevel="0" collapsed="false">
      <c r="K310" s="43"/>
      <c r="L310" s="44"/>
      <c r="M310" s="45"/>
      <c r="N310" s="44"/>
      <c r="O310" s="46"/>
    </row>
    <row r="311" customFormat="false" ht="15.75" hidden="false" customHeight="false" outlineLevel="0" collapsed="false">
      <c r="K311" s="43"/>
      <c r="L311" s="44"/>
      <c r="M311" s="45"/>
      <c r="N311" s="44"/>
      <c r="O311" s="46"/>
    </row>
    <row r="312" customFormat="false" ht="15.75" hidden="false" customHeight="false" outlineLevel="0" collapsed="false">
      <c r="K312" s="43"/>
      <c r="L312" s="44"/>
      <c r="M312" s="45"/>
      <c r="N312" s="44"/>
      <c r="O312" s="46"/>
    </row>
    <row r="313" customFormat="false" ht="15.75" hidden="false" customHeight="false" outlineLevel="0" collapsed="false">
      <c r="K313" s="43"/>
      <c r="L313" s="44"/>
      <c r="M313" s="45"/>
      <c r="N313" s="44"/>
      <c r="O313" s="46"/>
    </row>
    <row r="314" customFormat="false" ht="15.75" hidden="false" customHeight="false" outlineLevel="0" collapsed="false">
      <c r="K314" s="43"/>
      <c r="L314" s="44"/>
      <c r="M314" s="45"/>
      <c r="N314" s="44"/>
      <c r="O314" s="46"/>
    </row>
    <row r="315" customFormat="false" ht="15.75" hidden="false" customHeight="false" outlineLevel="0" collapsed="false">
      <c r="K315" s="43"/>
      <c r="L315" s="44"/>
      <c r="M315" s="45"/>
      <c r="N315" s="44"/>
      <c r="O315" s="46"/>
    </row>
    <row r="316" customFormat="false" ht="15.75" hidden="false" customHeight="false" outlineLevel="0" collapsed="false">
      <c r="K316" s="43"/>
      <c r="L316" s="44"/>
      <c r="M316" s="45"/>
      <c r="N316" s="44"/>
      <c r="O316" s="46"/>
    </row>
    <row r="317" customFormat="false" ht="15.75" hidden="false" customHeight="false" outlineLevel="0" collapsed="false">
      <c r="K317" s="43"/>
      <c r="L317" s="44"/>
      <c r="M317" s="45"/>
      <c r="N317" s="44"/>
      <c r="O317" s="46"/>
    </row>
    <row r="318" customFormat="false" ht="15.75" hidden="false" customHeight="false" outlineLevel="0" collapsed="false">
      <c r="K318" s="43"/>
      <c r="L318" s="44"/>
      <c r="M318" s="45"/>
      <c r="N318" s="44"/>
      <c r="O318" s="46"/>
    </row>
    <row r="319" customFormat="false" ht="15.75" hidden="false" customHeight="false" outlineLevel="0" collapsed="false">
      <c r="K319" s="43"/>
      <c r="L319" s="44"/>
      <c r="M319" s="45"/>
      <c r="N319" s="44"/>
      <c r="O319" s="46"/>
    </row>
    <row r="320" customFormat="false" ht="15.75" hidden="false" customHeight="false" outlineLevel="0" collapsed="false">
      <c r="K320" s="43"/>
      <c r="L320" s="44"/>
      <c r="M320" s="45"/>
      <c r="N320" s="44"/>
      <c r="O320" s="46"/>
    </row>
    <row r="321" customFormat="false" ht="15.75" hidden="false" customHeight="false" outlineLevel="0" collapsed="false">
      <c r="K321" s="43"/>
      <c r="L321" s="44"/>
      <c r="M321" s="45"/>
      <c r="N321" s="44"/>
      <c r="O321" s="46"/>
    </row>
    <row r="322" customFormat="false" ht="15.75" hidden="false" customHeight="false" outlineLevel="0" collapsed="false">
      <c r="K322" s="43"/>
      <c r="L322" s="44"/>
      <c r="M322" s="45"/>
      <c r="N322" s="44"/>
      <c r="O322" s="46"/>
    </row>
    <row r="323" customFormat="false" ht="15.75" hidden="false" customHeight="false" outlineLevel="0" collapsed="false">
      <c r="K323" s="43"/>
      <c r="L323" s="44"/>
      <c r="M323" s="45"/>
      <c r="N323" s="44"/>
      <c r="O323" s="46"/>
    </row>
    <row r="324" customFormat="false" ht="15.75" hidden="false" customHeight="false" outlineLevel="0" collapsed="false">
      <c r="K324" s="43"/>
      <c r="L324" s="44"/>
      <c r="M324" s="45"/>
      <c r="N324" s="44"/>
      <c r="O324" s="46"/>
    </row>
    <row r="325" customFormat="false" ht="15.75" hidden="false" customHeight="false" outlineLevel="0" collapsed="false">
      <c r="K325" s="43"/>
      <c r="L325" s="44"/>
      <c r="M325" s="45"/>
      <c r="N325" s="44"/>
      <c r="O325" s="46"/>
    </row>
    <row r="326" customFormat="false" ht="15.75" hidden="false" customHeight="false" outlineLevel="0" collapsed="false">
      <c r="K326" s="43"/>
      <c r="L326" s="44"/>
      <c r="M326" s="45"/>
      <c r="N326" s="44"/>
      <c r="O326" s="46"/>
    </row>
    <row r="327" customFormat="false" ht="15.75" hidden="false" customHeight="false" outlineLevel="0" collapsed="false">
      <c r="K327" s="43"/>
      <c r="L327" s="44"/>
      <c r="M327" s="45"/>
      <c r="N327" s="44"/>
      <c r="O327" s="46"/>
    </row>
    <row r="328" customFormat="false" ht="15.75" hidden="false" customHeight="false" outlineLevel="0" collapsed="false">
      <c r="K328" s="43"/>
      <c r="L328" s="44"/>
      <c r="M328" s="45"/>
      <c r="N328" s="44"/>
      <c r="O328" s="46"/>
    </row>
    <row r="329" customFormat="false" ht="15.75" hidden="false" customHeight="false" outlineLevel="0" collapsed="false">
      <c r="K329" s="43"/>
      <c r="L329" s="44"/>
      <c r="M329" s="45"/>
      <c r="N329" s="44"/>
      <c r="O329" s="46"/>
    </row>
    <row r="330" customFormat="false" ht="15.75" hidden="false" customHeight="false" outlineLevel="0" collapsed="false">
      <c r="K330" s="43"/>
      <c r="L330" s="44"/>
      <c r="M330" s="45"/>
      <c r="N330" s="44"/>
      <c r="O330" s="46"/>
    </row>
    <row r="331" customFormat="false" ht="15.75" hidden="false" customHeight="false" outlineLevel="0" collapsed="false">
      <c r="K331" s="43"/>
      <c r="L331" s="44"/>
      <c r="M331" s="45"/>
      <c r="N331" s="44"/>
      <c r="O331" s="46"/>
    </row>
    <row r="332" customFormat="false" ht="15.75" hidden="false" customHeight="false" outlineLevel="0" collapsed="false">
      <c r="K332" s="43"/>
      <c r="L332" s="44"/>
      <c r="M332" s="45"/>
      <c r="N332" s="44"/>
      <c r="O332" s="46"/>
    </row>
    <row r="333" customFormat="false" ht="15.75" hidden="false" customHeight="false" outlineLevel="0" collapsed="false">
      <c r="K333" s="43"/>
      <c r="L333" s="44"/>
      <c r="M333" s="45"/>
      <c r="N333" s="44"/>
      <c r="O333" s="46"/>
    </row>
    <row r="334" customFormat="false" ht="15.75" hidden="false" customHeight="false" outlineLevel="0" collapsed="false">
      <c r="K334" s="43"/>
      <c r="L334" s="44"/>
      <c r="M334" s="45"/>
      <c r="N334" s="44"/>
      <c r="O334" s="46"/>
    </row>
    <row r="335" customFormat="false" ht="15.75" hidden="false" customHeight="false" outlineLevel="0" collapsed="false">
      <c r="K335" s="43"/>
      <c r="L335" s="44"/>
      <c r="M335" s="45"/>
      <c r="N335" s="44"/>
      <c r="O335" s="46"/>
    </row>
    <row r="336" customFormat="false" ht="15.75" hidden="false" customHeight="false" outlineLevel="0" collapsed="false">
      <c r="K336" s="43"/>
      <c r="L336" s="44"/>
      <c r="M336" s="45"/>
      <c r="N336" s="44"/>
      <c r="O336" s="46"/>
    </row>
    <row r="337" customFormat="false" ht="15.75" hidden="false" customHeight="false" outlineLevel="0" collapsed="false">
      <c r="K337" s="43"/>
      <c r="L337" s="44"/>
      <c r="M337" s="45"/>
      <c r="N337" s="44"/>
      <c r="O337" s="46"/>
    </row>
    <row r="338" customFormat="false" ht="15.75" hidden="false" customHeight="false" outlineLevel="0" collapsed="false">
      <c r="K338" s="43"/>
      <c r="L338" s="44"/>
      <c r="M338" s="45"/>
      <c r="N338" s="44"/>
      <c r="O338" s="46"/>
    </row>
    <row r="339" customFormat="false" ht="15.75" hidden="false" customHeight="false" outlineLevel="0" collapsed="false">
      <c r="K339" s="43"/>
      <c r="L339" s="44"/>
      <c r="M339" s="45"/>
      <c r="N339" s="44"/>
      <c r="O339" s="46"/>
    </row>
    <row r="340" customFormat="false" ht="15.75" hidden="false" customHeight="false" outlineLevel="0" collapsed="false">
      <c r="K340" s="43"/>
      <c r="L340" s="44"/>
      <c r="M340" s="45"/>
      <c r="N340" s="44"/>
      <c r="O340" s="46"/>
    </row>
    <row r="341" customFormat="false" ht="15.75" hidden="false" customHeight="false" outlineLevel="0" collapsed="false">
      <c r="K341" s="43"/>
      <c r="L341" s="44"/>
      <c r="M341" s="45"/>
      <c r="N341" s="44"/>
      <c r="O341" s="46"/>
    </row>
    <row r="342" customFormat="false" ht="15.75" hidden="false" customHeight="false" outlineLevel="0" collapsed="false">
      <c r="K342" s="43"/>
      <c r="L342" s="44"/>
      <c r="M342" s="45"/>
      <c r="N342" s="44"/>
      <c r="O342" s="46"/>
    </row>
    <row r="343" customFormat="false" ht="15.75" hidden="false" customHeight="false" outlineLevel="0" collapsed="false">
      <c r="K343" s="43"/>
      <c r="L343" s="44"/>
      <c r="M343" s="45"/>
      <c r="N343" s="44"/>
      <c r="O343" s="46"/>
    </row>
    <row r="344" customFormat="false" ht="15.75" hidden="false" customHeight="false" outlineLevel="0" collapsed="false">
      <c r="K344" s="43"/>
      <c r="L344" s="44"/>
      <c r="M344" s="45"/>
      <c r="N344" s="44"/>
      <c r="O344" s="46"/>
    </row>
    <row r="345" customFormat="false" ht="15.75" hidden="false" customHeight="false" outlineLevel="0" collapsed="false">
      <c r="K345" s="43"/>
      <c r="L345" s="44"/>
      <c r="M345" s="45"/>
      <c r="N345" s="44"/>
      <c r="O345" s="46"/>
    </row>
    <row r="346" customFormat="false" ht="15.75" hidden="false" customHeight="false" outlineLevel="0" collapsed="false">
      <c r="K346" s="43"/>
      <c r="L346" s="44"/>
      <c r="M346" s="45"/>
      <c r="N346" s="44"/>
      <c r="O346" s="46"/>
    </row>
    <row r="347" customFormat="false" ht="15.75" hidden="false" customHeight="false" outlineLevel="0" collapsed="false">
      <c r="K347" s="43"/>
      <c r="L347" s="44"/>
      <c r="M347" s="45"/>
      <c r="N347" s="44"/>
      <c r="O347" s="46"/>
    </row>
    <row r="348" customFormat="false" ht="15.75" hidden="false" customHeight="false" outlineLevel="0" collapsed="false">
      <c r="K348" s="43"/>
      <c r="L348" s="44"/>
      <c r="M348" s="45"/>
      <c r="N348" s="44"/>
      <c r="O348" s="46"/>
    </row>
    <row r="349" customFormat="false" ht="15.75" hidden="false" customHeight="false" outlineLevel="0" collapsed="false">
      <c r="K349" s="43"/>
      <c r="L349" s="44"/>
      <c r="M349" s="45"/>
      <c r="N349" s="44"/>
      <c r="O349" s="46"/>
    </row>
    <row r="350" customFormat="false" ht="15.75" hidden="false" customHeight="false" outlineLevel="0" collapsed="false">
      <c r="K350" s="43"/>
      <c r="L350" s="44"/>
      <c r="M350" s="45"/>
      <c r="N350" s="44"/>
      <c r="O350" s="46"/>
    </row>
    <row r="351" customFormat="false" ht="15.75" hidden="false" customHeight="false" outlineLevel="0" collapsed="false">
      <c r="K351" s="43"/>
      <c r="L351" s="44"/>
      <c r="M351" s="45"/>
      <c r="N351" s="44"/>
      <c r="O351" s="46"/>
    </row>
    <row r="352" customFormat="false" ht="15.75" hidden="false" customHeight="false" outlineLevel="0" collapsed="false">
      <c r="K352" s="43"/>
      <c r="L352" s="44"/>
      <c r="M352" s="45"/>
      <c r="N352" s="44"/>
      <c r="O352" s="46"/>
    </row>
    <row r="353" customFormat="false" ht="15.75" hidden="false" customHeight="false" outlineLevel="0" collapsed="false">
      <c r="K353" s="43"/>
      <c r="L353" s="44"/>
      <c r="M353" s="45"/>
      <c r="N353" s="44"/>
      <c r="O353" s="46"/>
    </row>
    <row r="354" customFormat="false" ht="15.75" hidden="false" customHeight="false" outlineLevel="0" collapsed="false">
      <c r="K354" s="43"/>
      <c r="L354" s="44"/>
      <c r="M354" s="45"/>
      <c r="N354" s="44"/>
      <c r="O354" s="46"/>
    </row>
    <row r="355" customFormat="false" ht="15.75" hidden="false" customHeight="false" outlineLevel="0" collapsed="false">
      <c r="K355" s="43"/>
      <c r="L355" s="44"/>
      <c r="M355" s="45"/>
      <c r="N355" s="44"/>
      <c r="O355" s="46"/>
    </row>
    <row r="356" customFormat="false" ht="15.75" hidden="false" customHeight="false" outlineLevel="0" collapsed="false">
      <c r="K356" s="43"/>
      <c r="L356" s="44"/>
      <c r="M356" s="45"/>
      <c r="N356" s="44"/>
      <c r="O356" s="46"/>
    </row>
    <row r="357" customFormat="false" ht="15.75" hidden="false" customHeight="false" outlineLevel="0" collapsed="false">
      <c r="K357" s="43"/>
      <c r="L357" s="44"/>
      <c r="M357" s="45"/>
      <c r="N357" s="44"/>
      <c r="O357" s="46"/>
    </row>
    <row r="358" customFormat="false" ht="15.75" hidden="false" customHeight="false" outlineLevel="0" collapsed="false">
      <c r="K358" s="43"/>
      <c r="L358" s="44"/>
      <c r="M358" s="45"/>
      <c r="N358" s="44"/>
      <c r="O358" s="46"/>
    </row>
    <row r="359" customFormat="false" ht="15.75" hidden="false" customHeight="false" outlineLevel="0" collapsed="false">
      <c r="K359" s="43"/>
      <c r="L359" s="44"/>
      <c r="M359" s="45"/>
      <c r="N359" s="44"/>
      <c r="O359" s="46"/>
    </row>
    <row r="360" customFormat="false" ht="15.75" hidden="false" customHeight="false" outlineLevel="0" collapsed="false">
      <c r="K360" s="43"/>
      <c r="L360" s="44"/>
      <c r="M360" s="45"/>
      <c r="N360" s="44"/>
      <c r="O360" s="46"/>
    </row>
    <row r="361" customFormat="false" ht="15.75" hidden="false" customHeight="false" outlineLevel="0" collapsed="false">
      <c r="K361" s="43"/>
      <c r="L361" s="44"/>
      <c r="M361" s="45"/>
      <c r="N361" s="44"/>
      <c r="O361" s="46"/>
    </row>
    <row r="362" customFormat="false" ht="15.75" hidden="false" customHeight="false" outlineLevel="0" collapsed="false">
      <c r="K362" s="43"/>
      <c r="L362" s="44"/>
      <c r="M362" s="45"/>
      <c r="N362" s="44"/>
      <c r="O362" s="46"/>
    </row>
    <row r="363" customFormat="false" ht="15.75" hidden="false" customHeight="false" outlineLevel="0" collapsed="false">
      <c r="K363" s="43"/>
      <c r="L363" s="44"/>
      <c r="M363" s="45"/>
      <c r="N363" s="44"/>
      <c r="O363" s="46"/>
    </row>
    <row r="364" customFormat="false" ht="15.75" hidden="false" customHeight="false" outlineLevel="0" collapsed="false">
      <c r="K364" s="43"/>
      <c r="L364" s="44"/>
      <c r="M364" s="45"/>
      <c r="N364" s="44"/>
      <c r="O364" s="46"/>
    </row>
    <row r="365" customFormat="false" ht="15.75" hidden="false" customHeight="false" outlineLevel="0" collapsed="false">
      <c r="K365" s="43"/>
      <c r="L365" s="44"/>
      <c r="M365" s="45"/>
      <c r="N365" s="44"/>
      <c r="O365" s="46"/>
    </row>
    <row r="366" customFormat="false" ht="15.75" hidden="false" customHeight="false" outlineLevel="0" collapsed="false">
      <c r="K366" s="43"/>
      <c r="L366" s="44"/>
      <c r="M366" s="45"/>
      <c r="N366" s="44"/>
      <c r="O366" s="46"/>
    </row>
    <row r="367" customFormat="false" ht="15.75" hidden="false" customHeight="false" outlineLevel="0" collapsed="false">
      <c r="K367" s="43"/>
      <c r="L367" s="44"/>
      <c r="M367" s="45"/>
      <c r="N367" s="44"/>
      <c r="O367" s="46"/>
    </row>
    <row r="368" customFormat="false" ht="15.75" hidden="false" customHeight="false" outlineLevel="0" collapsed="false">
      <c r="K368" s="43"/>
      <c r="L368" s="44"/>
      <c r="M368" s="45"/>
      <c r="N368" s="44"/>
      <c r="O368" s="46"/>
    </row>
    <row r="369" customFormat="false" ht="15.75" hidden="false" customHeight="false" outlineLevel="0" collapsed="false">
      <c r="K369" s="43"/>
      <c r="L369" s="44"/>
      <c r="M369" s="45"/>
      <c r="N369" s="44"/>
      <c r="O369" s="46"/>
    </row>
    <row r="370" customFormat="false" ht="15.75" hidden="false" customHeight="false" outlineLevel="0" collapsed="false">
      <c r="K370" s="43"/>
      <c r="L370" s="44"/>
      <c r="M370" s="45"/>
      <c r="N370" s="44"/>
      <c r="O370" s="46"/>
    </row>
    <row r="371" customFormat="false" ht="15.75" hidden="false" customHeight="false" outlineLevel="0" collapsed="false">
      <c r="K371" s="43"/>
      <c r="L371" s="44"/>
      <c r="M371" s="45"/>
      <c r="N371" s="44"/>
      <c r="O371" s="46"/>
    </row>
    <row r="372" customFormat="false" ht="15.75" hidden="false" customHeight="false" outlineLevel="0" collapsed="false">
      <c r="K372" s="43"/>
      <c r="L372" s="44"/>
      <c r="M372" s="45"/>
      <c r="N372" s="44"/>
      <c r="O372" s="46"/>
    </row>
    <row r="373" customFormat="false" ht="15.75" hidden="false" customHeight="false" outlineLevel="0" collapsed="false">
      <c r="K373" s="43"/>
      <c r="L373" s="44"/>
      <c r="M373" s="45"/>
      <c r="N373" s="44"/>
      <c r="O373" s="46"/>
    </row>
    <row r="374" customFormat="false" ht="15.75" hidden="false" customHeight="false" outlineLevel="0" collapsed="false">
      <c r="K374" s="43"/>
      <c r="L374" s="44"/>
      <c r="M374" s="45"/>
      <c r="N374" s="44"/>
      <c r="O374" s="46"/>
    </row>
    <row r="375" customFormat="false" ht="15.75" hidden="false" customHeight="false" outlineLevel="0" collapsed="false">
      <c r="K375" s="43"/>
      <c r="L375" s="44"/>
      <c r="M375" s="45"/>
      <c r="N375" s="44"/>
      <c r="O375" s="46"/>
    </row>
    <row r="376" customFormat="false" ht="15.75" hidden="false" customHeight="false" outlineLevel="0" collapsed="false">
      <c r="K376" s="43"/>
      <c r="L376" s="44"/>
      <c r="M376" s="45"/>
      <c r="N376" s="44"/>
      <c r="O376" s="46"/>
    </row>
    <row r="377" customFormat="false" ht="15.75" hidden="false" customHeight="false" outlineLevel="0" collapsed="false">
      <c r="K377" s="43"/>
      <c r="L377" s="44"/>
      <c r="M377" s="45"/>
      <c r="N377" s="44"/>
      <c r="O377" s="46"/>
    </row>
    <row r="378" customFormat="false" ht="15.75" hidden="false" customHeight="false" outlineLevel="0" collapsed="false">
      <c r="K378" s="43"/>
      <c r="L378" s="44"/>
      <c r="M378" s="45"/>
      <c r="N378" s="44"/>
      <c r="O378" s="46"/>
    </row>
    <row r="379" customFormat="false" ht="15.75" hidden="false" customHeight="false" outlineLevel="0" collapsed="false">
      <c r="K379" s="43"/>
      <c r="L379" s="44"/>
      <c r="M379" s="45"/>
      <c r="N379" s="44"/>
      <c r="O379" s="46"/>
    </row>
    <row r="380" customFormat="false" ht="15.75" hidden="false" customHeight="false" outlineLevel="0" collapsed="false">
      <c r="K380" s="43"/>
      <c r="L380" s="44"/>
      <c r="M380" s="45"/>
      <c r="N380" s="44"/>
      <c r="O380" s="46"/>
    </row>
    <row r="381" customFormat="false" ht="15.75" hidden="false" customHeight="false" outlineLevel="0" collapsed="false">
      <c r="K381" s="43"/>
      <c r="L381" s="44"/>
      <c r="M381" s="45"/>
      <c r="N381" s="44"/>
      <c r="O381" s="46"/>
    </row>
    <row r="382" customFormat="false" ht="15.75" hidden="false" customHeight="false" outlineLevel="0" collapsed="false">
      <c r="K382" s="43"/>
      <c r="L382" s="44"/>
      <c r="M382" s="45"/>
      <c r="N382" s="44"/>
      <c r="O382" s="46"/>
    </row>
    <row r="383" customFormat="false" ht="15.75" hidden="false" customHeight="false" outlineLevel="0" collapsed="false">
      <c r="K383" s="43"/>
      <c r="L383" s="44"/>
      <c r="M383" s="45"/>
      <c r="N383" s="44"/>
      <c r="O383" s="46"/>
    </row>
    <row r="384" customFormat="false" ht="15.75" hidden="false" customHeight="false" outlineLevel="0" collapsed="false">
      <c r="K384" s="43"/>
      <c r="L384" s="44"/>
      <c r="M384" s="45"/>
      <c r="N384" s="44"/>
      <c r="O384" s="46"/>
    </row>
    <row r="385" customFormat="false" ht="15.75" hidden="false" customHeight="false" outlineLevel="0" collapsed="false">
      <c r="K385" s="43"/>
      <c r="L385" s="44"/>
      <c r="M385" s="45"/>
      <c r="N385" s="44"/>
      <c r="O385" s="46"/>
    </row>
    <row r="386" customFormat="false" ht="15.75" hidden="false" customHeight="false" outlineLevel="0" collapsed="false">
      <c r="K386" s="43"/>
      <c r="L386" s="44"/>
      <c r="M386" s="45"/>
      <c r="N386" s="44"/>
      <c r="O386" s="46"/>
    </row>
    <row r="387" customFormat="false" ht="15.75" hidden="false" customHeight="false" outlineLevel="0" collapsed="false">
      <c r="K387" s="43"/>
      <c r="L387" s="44"/>
      <c r="M387" s="45"/>
      <c r="N387" s="44"/>
      <c r="O387" s="46"/>
    </row>
    <row r="388" customFormat="false" ht="15.75" hidden="false" customHeight="false" outlineLevel="0" collapsed="false">
      <c r="K388" s="43"/>
      <c r="L388" s="44"/>
      <c r="M388" s="45"/>
      <c r="N388" s="44"/>
      <c r="O388" s="46"/>
    </row>
    <row r="389" customFormat="false" ht="15.75" hidden="false" customHeight="false" outlineLevel="0" collapsed="false">
      <c r="K389" s="43"/>
      <c r="L389" s="44"/>
      <c r="M389" s="45"/>
      <c r="N389" s="44"/>
      <c r="O389" s="46"/>
    </row>
    <row r="390" customFormat="false" ht="15.75" hidden="false" customHeight="false" outlineLevel="0" collapsed="false">
      <c r="K390" s="43"/>
      <c r="L390" s="44"/>
      <c r="M390" s="45"/>
      <c r="N390" s="44"/>
      <c r="O390" s="46"/>
    </row>
    <row r="391" customFormat="false" ht="15.75" hidden="false" customHeight="false" outlineLevel="0" collapsed="false">
      <c r="K391" s="43"/>
      <c r="L391" s="44"/>
      <c r="M391" s="45"/>
      <c r="N391" s="44"/>
      <c r="O391" s="46"/>
    </row>
    <row r="392" customFormat="false" ht="15.75" hidden="false" customHeight="false" outlineLevel="0" collapsed="false">
      <c r="K392" s="43"/>
      <c r="L392" s="44"/>
      <c r="M392" s="45"/>
      <c r="N392" s="44"/>
      <c r="O392" s="46"/>
    </row>
    <row r="393" customFormat="false" ht="15.75" hidden="false" customHeight="false" outlineLevel="0" collapsed="false">
      <c r="K393" s="43"/>
      <c r="L393" s="44"/>
      <c r="M393" s="45"/>
      <c r="N393" s="44"/>
      <c r="O393" s="46"/>
    </row>
    <row r="394" customFormat="false" ht="15.75" hidden="false" customHeight="false" outlineLevel="0" collapsed="false">
      <c r="K394" s="43"/>
      <c r="L394" s="44"/>
      <c r="M394" s="45"/>
      <c r="N394" s="44"/>
      <c r="O394" s="46"/>
    </row>
    <row r="395" customFormat="false" ht="15.75" hidden="false" customHeight="false" outlineLevel="0" collapsed="false">
      <c r="K395" s="43"/>
      <c r="L395" s="44"/>
      <c r="M395" s="45"/>
      <c r="N395" s="44"/>
      <c r="O395" s="46"/>
    </row>
    <row r="396" customFormat="false" ht="15.75" hidden="false" customHeight="false" outlineLevel="0" collapsed="false">
      <c r="K396" s="43"/>
      <c r="L396" s="44"/>
      <c r="M396" s="45"/>
      <c r="N396" s="44"/>
      <c r="O396" s="46"/>
    </row>
    <row r="397" customFormat="false" ht="15.75" hidden="false" customHeight="false" outlineLevel="0" collapsed="false">
      <c r="K397" s="43"/>
      <c r="L397" s="44"/>
      <c r="M397" s="45"/>
      <c r="N397" s="44"/>
      <c r="O397" s="46"/>
    </row>
    <row r="398" customFormat="false" ht="15.75" hidden="false" customHeight="false" outlineLevel="0" collapsed="false">
      <c r="K398" s="43"/>
      <c r="L398" s="44"/>
      <c r="M398" s="45"/>
      <c r="N398" s="44"/>
      <c r="O398" s="46"/>
    </row>
    <row r="399" customFormat="false" ht="15.75" hidden="false" customHeight="false" outlineLevel="0" collapsed="false">
      <c r="K399" s="43"/>
      <c r="L399" s="44"/>
      <c r="M399" s="45"/>
      <c r="N399" s="44"/>
      <c r="O399" s="46"/>
    </row>
    <row r="400" customFormat="false" ht="15.75" hidden="false" customHeight="false" outlineLevel="0" collapsed="false">
      <c r="K400" s="43"/>
      <c r="L400" s="44"/>
      <c r="M400" s="45"/>
      <c r="N400" s="44"/>
      <c r="O400" s="46"/>
    </row>
    <row r="401" customFormat="false" ht="15.75" hidden="false" customHeight="false" outlineLevel="0" collapsed="false">
      <c r="K401" s="43"/>
      <c r="L401" s="44"/>
      <c r="M401" s="45"/>
      <c r="N401" s="44"/>
      <c r="O401" s="46"/>
    </row>
    <row r="402" customFormat="false" ht="15.75" hidden="false" customHeight="false" outlineLevel="0" collapsed="false">
      <c r="K402" s="43"/>
      <c r="L402" s="44"/>
      <c r="M402" s="45"/>
      <c r="N402" s="44"/>
      <c r="O402" s="46"/>
    </row>
    <row r="403" customFormat="false" ht="15.75" hidden="false" customHeight="false" outlineLevel="0" collapsed="false">
      <c r="K403" s="43"/>
      <c r="L403" s="44"/>
      <c r="M403" s="45"/>
      <c r="N403" s="44"/>
      <c r="O403" s="46"/>
    </row>
    <row r="404" customFormat="false" ht="15.75" hidden="false" customHeight="false" outlineLevel="0" collapsed="false">
      <c r="K404" s="43"/>
      <c r="L404" s="44"/>
      <c r="M404" s="45"/>
      <c r="N404" s="44"/>
      <c r="O404" s="46"/>
    </row>
    <row r="405" customFormat="false" ht="15.75" hidden="false" customHeight="false" outlineLevel="0" collapsed="false">
      <c r="K405" s="43"/>
      <c r="L405" s="44"/>
      <c r="M405" s="45"/>
      <c r="N405" s="44"/>
      <c r="O405" s="46"/>
    </row>
    <row r="406" customFormat="false" ht="15.75" hidden="false" customHeight="false" outlineLevel="0" collapsed="false">
      <c r="K406" s="43"/>
      <c r="L406" s="44"/>
      <c r="M406" s="45"/>
      <c r="N406" s="44"/>
      <c r="O406" s="46"/>
    </row>
    <row r="407" customFormat="false" ht="15.75" hidden="false" customHeight="false" outlineLevel="0" collapsed="false">
      <c r="K407" s="43"/>
      <c r="L407" s="44"/>
      <c r="M407" s="45"/>
      <c r="N407" s="44"/>
      <c r="O407" s="46"/>
    </row>
    <row r="408" customFormat="false" ht="15.75" hidden="false" customHeight="false" outlineLevel="0" collapsed="false">
      <c r="K408" s="43"/>
      <c r="L408" s="44"/>
      <c r="M408" s="45"/>
      <c r="N408" s="44"/>
      <c r="O408" s="46"/>
    </row>
    <row r="409" customFormat="false" ht="15.75" hidden="false" customHeight="false" outlineLevel="0" collapsed="false">
      <c r="K409" s="43"/>
      <c r="L409" s="44"/>
      <c r="M409" s="45"/>
      <c r="N409" s="44"/>
      <c r="O409" s="46"/>
    </row>
    <row r="410" customFormat="false" ht="15.75" hidden="false" customHeight="false" outlineLevel="0" collapsed="false">
      <c r="K410" s="43"/>
      <c r="L410" s="44"/>
      <c r="M410" s="45"/>
      <c r="N410" s="44"/>
      <c r="O410" s="46"/>
    </row>
    <row r="411" customFormat="false" ht="15.75" hidden="false" customHeight="false" outlineLevel="0" collapsed="false">
      <c r="K411" s="43"/>
      <c r="L411" s="44"/>
      <c r="M411" s="45"/>
      <c r="N411" s="44"/>
      <c r="O411" s="46"/>
    </row>
    <row r="412" customFormat="false" ht="15.75" hidden="false" customHeight="false" outlineLevel="0" collapsed="false">
      <c r="K412" s="43"/>
      <c r="L412" s="44"/>
      <c r="M412" s="45"/>
      <c r="N412" s="44"/>
      <c r="O412" s="46"/>
    </row>
    <row r="413" customFormat="false" ht="15.75" hidden="false" customHeight="false" outlineLevel="0" collapsed="false">
      <c r="K413" s="43"/>
      <c r="L413" s="44"/>
      <c r="M413" s="45"/>
      <c r="N413" s="44"/>
      <c r="O413" s="46"/>
    </row>
    <row r="414" customFormat="false" ht="15.75" hidden="false" customHeight="false" outlineLevel="0" collapsed="false">
      <c r="K414" s="43"/>
      <c r="L414" s="44"/>
      <c r="M414" s="45"/>
      <c r="N414" s="44"/>
      <c r="O414" s="46"/>
    </row>
    <row r="415" customFormat="false" ht="15.75" hidden="false" customHeight="false" outlineLevel="0" collapsed="false">
      <c r="K415" s="43"/>
      <c r="L415" s="44"/>
      <c r="M415" s="45"/>
      <c r="N415" s="44"/>
      <c r="O415" s="46"/>
    </row>
    <row r="416" customFormat="false" ht="15.75" hidden="false" customHeight="false" outlineLevel="0" collapsed="false">
      <c r="K416" s="43"/>
      <c r="L416" s="44"/>
      <c r="M416" s="45"/>
      <c r="N416" s="44"/>
      <c r="O416" s="46"/>
    </row>
    <row r="417" customFormat="false" ht="15.75" hidden="false" customHeight="false" outlineLevel="0" collapsed="false">
      <c r="K417" s="43"/>
      <c r="L417" s="44"/>
      <c r="M417" s="45"/>
      <c r="N417" s="44"/>
      <c r="O417" s="46"/>
    </row>
    <row r="418" customFormat="false" ht="15.75" hidden="false" customHeight="false" outlineLevel="0" collapsed="false">
      <c r="K418" s="43"/>
      <c r="L418" s="44"/>
      <c r="M418" s="45"/>
      <c r="N418" s="44"/>
      <c r="O418" s="46"/>
    </row>
    <row r="419" customFormat="false" ht="15.75" hidden="false" customHeight="false" outlineLevel="0" collapsed="false">
      <c r="K419" s="43"/>
      <c r="L419" s="44"/>
      <c r="M419" s="45"/>
      <c r="N419" s="44"/>
      <c r="O419" s="46"/>
    </row>
    <row r="420" customFormat="false" ht="15.75" hidden="false" customHeight="false" outlineLevel="0" collapsed="false">
      <c r="K420" s="43"/>
      <c r="L420" s="44"/>
      <c r="M420" s="45"/>
      <c r="N420" s="44"/>
      <c r="O420" s="46"/>
    </row>
    <row r="421" customFormat="false" ht="15.75" hidden="false" customHeight="false" outlineLevel="0" collapsed="false">
      <c r="K421" s="43"/>
      <c r="L421" s="44"/>
      <c r="M421" s="45"/>
      <c r="N421" s="44"/>
      <c r="O421" s="46"/>
    </row>
    <row r="422" customFormat="false" ht="15.75" hidden="false" customHeight="false" outlineLevel="0" collapsed="false">
      <c r="K422" s="43"/>
      <c r="L422" s="44"/>
      <c r="M422" s="45"/>
      <c r="N422" s="44"/>
      <c r="O422" s="46"/>
    </row>
    <row r="423" customFormat="false" ht="15.75" hidden="false" customHeight="false" outlineLevel="0" collapsed="false">
      <c r="K423" s="43"/>
      <c r="L423" s="44"/>
      <c r="M423" s="45"/>
      <c r="N423" s="44"/>
      <c r="O423" s="46"/>
    </row>
    <row r="424" customFormat="false" ht="15.75" hidden="false" customHeight="false" outlineLevel="0" collapsed="false">
      <c r="K424" s="43"/>
      <c r="L424" s="44"/>
      <c r="M424" s="45"/>
      <c r="N424" s="44"/>
      <c r="O424" s="46"/>
    </row>
    <row r="425" customFormat="false" ht="15.75" hidden="false" customHeight="false" outlineLevel="0" collapsed="false">
      <c r="K425" s="43"/>
      <c r="L425" s="44"/>
      <c r="M425" s="45"/>
      <c r="N425" s="44"/>
      <c r="O425" s="46"/>
    </row>
    <row r="426" customFormat="false" ht="15.75" hidden="false" customHeight="false" outlineLevel="0" collapsed="false">
      <c r="K426" s="43"/>
      <c r="L426" s="44"/>
      <c r="M426" s="45"/>
      <c r="N426" s="44"/>
      <c r="O426" s="46"/>
    </row>
    <row r="427" customFormat="false" ht="15.75" hidden="false" customHeight="false" outlineLevel="0" collapsed="false">
      <c r="K427" s="43"/>
      <c r="L427" s="44"/>
      <c r="M427" s="45"/>
      <c r="N427" s="44"/>
      <c r="O427" s="46"/>
    </row>
    <row r="428" customFormat="false" ht="15.75" hidden="false" customHeight="false" outlineLevel="0" collapsed="false">
      <c r="K428" s="43"/>
      <c r="L428" s="44"/>
      <c r="M428" s="45"/>
      <c r="N428" s="44"/>
      <c r="O428" s="46"/>
    </row>
    <row r="429" customFormat="false" ht="15.75" hidden="false" customHeight="false" outlineLevel="0" collapsed="false">
      <c r="K429" s="43"/>
      <c r="L429" s="44"/>
      <c r="M429" s="45"/>
      <c r="N429" s="44"/>
      <c r="O429" s="46"/>
    </row>
    <row r="430" customFormat="false" ht="15.75" hidden="false" customHeight="false" outlineLevel="0" collapsed="false">
      <c r="K430" s="43"/>
      <c r="L430" s="44"/>
      <c r="M430" s="45"/>
      <c r="N430" s="44"/>
      <c r="O430" s="46"/>
    </row>
    <row r="431" customFormat="false" ht="15.75" hidden="false" customHeight="false" outlineLevel="0" collapsed="false">
      <c r="K431" s="43"/>
      <c r="L431" s="44"/>
      <c r="M431" s="45"/>
      <c r="N431" s="44"/>
      <c r="O431" s="46"/>
    </row>
    <row r="432" customFormat="false" ht="15.75" hidden="false" customHeight="false" outlineLevel="0" collapsed="false">
      <c r="K432" s="43"/>
      <c r="L432" s="44"/>
      <c r="M432" s="45"/>
      <c r="N432" s="44"/>
      <c r="O432" s="46"/>
    </row>
    <row r="433" customFormat="false" ht="15.75" hidden="false" customHeight="false" outlineLevel="0" collapsed="false">
      <c r="K433" s="43"/>
      <c r="L433" s="44"/>
      <c r="M433" s="45"/>
      <c r="N433" s="44"/>
      <c r="O433" s="46"/>
    </row>
    <row r="434" customFormat="false" ht="15.75" hidden="false" customHeight="false" outlineLevel="0" collapsed="false">
      <c r="K434" s="43"/>
      <c r="L434" s="44"/>
      <c r="M434" s="45"/>
      <c r="N434" s="44"/>
      <c r="O434" s="46"/>
    </row>
    <row r="435" customFormat="false" ht="15.75" hidden="false" customHeight="false" outlineLevel="0" collapsed="false">
      <c r="K435" s="43"/>
      <c r="L435" s="44"/>
      <c r="M435" s="45"/>
      <c r="N435" s="44"/>
      <c r="O435" s="46"/>
    </row>
    <row r="436" customFormat="false" ht="15.75" hidden="false" customHeight="false" outlineLevel="0" collapsed="false">
      <c r="K436" s="43"/>
      <c r="L436" s="44"/>
      <c r="M436" s="45"/>
      <c r="N436" s="44"/>
      <c r="O436" s="46"/>
    </row>
    <row r="437" customFormat="false" ht="15.75" hidden="false" customHeight="false" outlineLevel="0" collapsed="false">
      <c r="K437" s="43"/>
      <c r="L437" s="44"/>
      <c r="M437" s="45"/>
      <c r="N437" s="44"/>
      <c r="O437" s="46"/>
    </row>
    <row r="438" customFormat="false" ht="15.75" hidden="false" customHeight="false" outlineLevel="0" collapsed="false">
      <c r="K438" s="43"/>
      <c r="L438" s="44"/>
      <c r="M438" s="45"/>
      <c r="N438" s="44"/>
      <c r="O438" s="46"/>
    </row>
    <row r="439" customFormat="false" ht="15.75" hidden="false" customHeight="false" outlineLevel="0" collapsed="false">
      <c r="K439" s="43"/>
      <c r="L439" s="44"/>
      <c r="M439" s="45"/>
      <c r="N439" s="44"/>
      <c r="O439" s="46"/>
    </row>
    <row r="440" customFormat="false" ht="15.75" hidden="false" customHeight="false" outlineLevel="0" collapsed="false">
      <c r="K440" s="43"/>
      <c r="L440" s="44"/>
      <c r="M440" s="45"/>
      <c r="N440" s="44"/>
      <c r="O440" s="46"/>
    </row>
    <row r="441" customFormat="false" ht="15.75" hidden="false" customHeight="false" outlineLevel="0" collapsed="false">
      <c r="K441" s="43"/>
      <c r="L441" s="44"/>
      <c r="M441" s="45"/>
      <c r="N441" s="44"/>
      <c r="O441" s="46"/>
    </row>
    <row r="442" customFormat="false" ht="15.75" hidden="false" customHeight="false" outlineLevel="0" collapsed="false">
      <c r="K442" s="43"/>
      <c r="L442" s="44"/>
      <c r="M442" s="45"/>
      <c r="N442" s="44"/>
      <c r="O442" s="46"/>
    </row>
    <row r="443" customFormat="false" ht="15.75" hidden="false" customHeight="false" outlineLevel="0" collapsed="false">
      <c r="K443" s="43"/>
      <c r="L443" s="44"/>
      <c r="M443" s="45"/>
      <c r="N443" s="44"/>
      <c r="O443" s="46"/>
    </row>
    <row r="444" customFormat="false" ht="15.75" hidden="false" customHeight="false" outlineLevel="0" collapsed="false">
      <c r="K444" s="43"/>
      <c r="L444" s="44"/>
      <c r="M444" s="45"/>
      <c r="N444" s="44"/>
      <c r="O444" s="46"/>
    </row>
    <row r="445" customFormat="false" ht="15.75" hidden="false" customHeight="false" outlineLevel="0" collapsed="false">
      <c r="K445" s="43"/>
      <c r="L445" s="44"/>
      <c r="M445" s="45"/>
      <c r="N445" s="44"/>
      <c r="O445" s="46"/>
    </row>
    <row r="446" customFormat="false" ht="15.75" hidden="false" customHeight="false" outlineLevel="0" collapsed="false">
      <c r="K446" s="43"/>
      <c r="L446" s="44"/>
      <c r="M446" s="45"/>
      <c r="N446" s="44"/>
      <c r="O446" s="46"/>
    </row>
    <row r="447" customFormat="false" ht="15.75" hidden="false" customHeight="false" outlineLevel="0" collapsed="false">
      <c r="K447" s="43"/>
      <c r="L447" s="44"/>
      <c r="M447" s="45"/>
      <c r="N447" s="44"/>
      <c r="O447" s="46"/>
    </row>
    <row r="448" customFormat="false" ht="15.75" hidden="false" customHeight="false" outlineLevel="0" collapsed="false">
      <c r="K448" s="43"/>
      <c r="L448" s="44"/>
      <c r="M448" s="45"/>
      <c r="N448" s="44"/>
      <c r="O448" s="46"/>
    </row>
    <row r="449" customFormat="false" ht="15.75" hidden="false" customHeight="false" outlineLevel="0" collapsed="false">
      <c r="K449" s="43"/>
      <c r="L449" s="44"/>
      <c r="M449" s="45"/>
      <c r="N449" s="44"/>
      <c r="O449" s="46"/>
    </row>
    <row r="450" customFormat="false" ht="15.75" hidden="false" customHeight="false" outlineLevel="0" collapsed="false">
      <c r="K450" s="43"/>
      <c r="L450" s="44"/>
      <c r="M450" s="45"/>
      <c r="N450" s="44"/>
      <c r="O450" s="46"/>
    </row>
    <row r="451" customFormat="false" ht="15.75" hidden="false" customHeight="false" outlineLevel="0" collapsed="false">
      <c r="K451" s="43"/>
      <c r="L451" s="44"/>
      <c r="M451" s="45"/>
      <c r="N451" s="44"/>
      <c r="O451" s="46"/>
    </row>
    <row r="452" customFormat="false" ht="15.75" hidden="false" customHeight="false" outlineLevel="0" collapsed="false">
      <c r="K452" s="43"/>
      <c r="L452" s="44"/>
      <c r="M452" s="45"/>
      <c r="N452" s="44"/>
      <c r="O452" s="46"/>
    </row>
    <row r="453" customFormat="false" ht="15.75" hidden="false" customHeight="false" outlineLevel="0" collapsed="false">
      <c r="K453" s="43"/>
      <c r="L453" s="44"/>
      <c r="M453" s="45"/>
      <c r="N453" s="44"/>
      <c r="O453" s="46"/>
    </row>
    <row r="454" customFormat="false" ht="15.75" hidden="false" customHeight="false" outlineLevel="0" collapsed="false">
      <c r="K454" s="43"/>
      <c r="L454" s="44"/>
      <c r="M454" s="45"/>
      <c r="N454" s="44"/>
      <c r="O454" s="46"/>
    </row>
    <row r="455" customFormat="false" ht="15.75" hidden="false" customHeight="false" outlineLevel="0" collapsed="false">
      <c r="K455" s="43"/>
      <c r="L455" s="44"/>
      <c r="M455" s="45"/>
      <c r="N455" s="44"/>
      <c r="O455" s="46"/>
    </row>
    <row r="456" customFormat="false" ht="15.75" hidden="false" customHeight="false" outlineLevel="0" collapsed="false">
      <c r="K456" s="43"/>
      <c r="L456" s="44"/>
      <c r="M456" s="45"/>
      <c r="N456" s="44"/>
      <c r="O456" s="46"/>
    </row>
    <row r="457" customFormat="false" ht="15.75" hidden="false" customHeight="false" outlineLevel="0" collapsed="false">
      <c r="K457" s="43"/>
      <c r="L457" s="44"/>
      <c r="M457" s="45"/>
      <c r="N457" s="44"/>
      <c r="O457" s="46"/>
    </row>
    <row r="458" customFormat="false" ht="15.75" hidden="false" customHeight="false" outlineLevel="0" collapsed="false">
      <c r="K458" s="43"/>
      <c r="L458" s="44"/>
      <c r="M458" s="45"/>
      <c r="N458" s="44"/>
      <c r="O458" s="46"/>
    </row>
    <row r="459" customFormat="false" ht="15.75" hidden="false" customHeight="false" outlineLevel="0" collapsed="false">
      <c r="K459" s="43"/>
      <c r="L459" s="44"/>
      <c r="M459" s="45"/>
      <c r="N459" s="44"/>
      <c r="O459" s="46"/>
    </row>
    <row r="460" customFormat="false" ht="15.75" hidden="false" customHeight="false" outlineLevel="0" collapsed="false">
      <c r="K460" s="43"/>
      <c r="L460" s="44"/>
      <c r="M460" s="45"/>
      <c r="N460" s="44"/>
      <c r="O460" s="46"/>
    </row>
    <row r="461" customFormat="false" ht="15.75" hidden="false" customHeight="false" outlineLevel="0" collapsed="false">
      <c r="K461" s="43"/>
      <c r="L461" s="44"/>
      <c r="M461" s="45"/>
      <c r="N461" s="44"/>
      <c r="O461" s="46"/>
    </row>
    <row r="462" customFormat="false" ht="15.75" hidden="false" customHeight="false" outlineLevel="0" collapsed="false">
      <c r="K462" s="43"/>
      <c r="L462" s="44"/>
      <c r="M462" s="45"/>
      <c r="N462" s="44"/>
      <c r="O462" s="46"/>
    </row>
    <row r="463" customFormat="false" ht="15.75" hidden="false" customHeight="false" outlineLevel="0" collapsed="false">
      <c r="K463" s="43"/>
      <c r="L463" s="44"/>
      <c r="M463" s="45"/>
      <c r="N463" s="44"/>
      <c r="O463" s="46"/>
    </row>
    <row r="464" customFormat="false" ht="15.75" hidden="false" customHeight="false" outlineLevel="0" collapsed="false">
      <c r="K464" s="43"/>
      <c r="L464" s="44"/>
      <c r="M464" s="45"/>
      <c r="N464" s="44"/>
      <c r="O464" s="46"/>
    </row>
    <row r="465" customFormat="false" ht="15.75" hidden="false" customHeight="false" outlineLevel="0" collapsed="false">
      <c r="K465" s="43"/>
      <c r="L465" s="44"/>
      <c r="M465" s="45"/>
      <c r="N465" s="44"/>
      <c r="O465" s="46"/>
    </row>
    <row r="466" customFormat="false" ht="15.75" hidden="false" customHeight="false" outlineLevel="0" collapsed="false">
      <c r="K466" s="43"/>
      <c r="L466" s="44"/>
      <c r="M466" s="45"/>
      <c r="N466" s="44"/>
      <c r="O466" s="46"/>
    </row>
    <row r="467" customFormat="false" ht="15.75" hidden="false" customHeight="false" outlineLevel="0" collapsed="false">
      <c r="K467" s="43"/>
      <c r="L467" s="44"/>
      <c r="M467" s="45"/>
      <c r="N467" s="44"/>
      <c r="O467" s="46"/>
    </row>
    <row r="468" customFormat="false" ht="15.75" hidden="false" customHeight="false" outlineLevel="0" collapsed="false">
      <c r="K468" s="43"/>
      <c r="L468" s="44"/>
      <c r="M468" s="45"/>
      <c r="N468" s="44"/>
      <c r="O468" s="46"/>
    </row>
    <row r="469" customFormat="false" ht="15.75" hidden="false" customHeight="false" outlineLevel="0" collapsed="false">
      <c r="K469" s="43"/>
      <c r="L469" s="44"/>
      <c r="M469" s="45"/>
      <c r="N469" s="44"/>
      <c r="O469" s="46"/>
    </row>
    <row r="470" customFormat="false" ht="15.75" hidden="false" customHeight="false" outlineLevel="0" collapsed="false">
      <c r="K470" s="43"/>
      <c r="L470" s="44"/>
      <c r="M470" s="45"/>
      <c r="N470" s="44"/>
      <c r="O470" s="46"/>
    </row>
    <row r="471" customFormat="false" ht="15.75" hidden="false" customHeight="false" outlineLevel="0" collapsed="false">
      <c r="K471" s="43"/>
      <c r="L471" s="44"/>
      <c r="M471" s="45"/>
      <c r="N471" s="44"/>
      <c r="O471" s="46"/>
    </row>
    <row r="472" customFormat="false" ht="15.75" hidden="false" customHeight="false" outlineLevel="0" collapsed="false">
      <c r="K472" s="43"/>
      <c r="L472" s="44"/>
      <c r="M472" s="45"/>
      <c r="N472" s="44"/>
      <c r="O472" s="46"/>
    </row>
    <row r="473" customFormat="false" ht="15.75" hidden="false" customHeight="false" outlineLevel="0" collapsed="false">
      <c r="K473" s="43"/>
      <c r="L473" s="44"/>
      <c r="M473" s="45"/>
      <c r="N473" s="44"/>
      <c r="O473" s="46"/>
    </row>
    <row r="474" customFormat="false" ht="15.75" hidden="false" customHeight="false" outlineLevel="0" collapsed="false">
      <c r="K474" s="43"/>
      <c r="L474" s="44"/>
      <c r="M474" s="45"/>
      <c r="N474" s="44"/>
      <c r="O474" s="46"/>
    </row>
    <row r="475" customFormat="false" ht="15.75" hidden="false" customHeight="false" outlineLevel="0" collapsed="false">
      <c r="K475" s="43"/>
      <c r="L475" s="44"/>
      <c r="M475" s="45"/>
      <c r="N475" s="44"/>
      <c r="O475" s="46"/>
    </row>
    <row r="476" customFormat="false" ht="15.75" hidden="false" customHeight="false" outlineLevel="0" collapsed="false">
      <c r="K476" s="43"/>
      <c r="L476" s="44"/>
      <c r="M476" s="45"/>
      <c r="N476" s="44"/>
      <c r="O476" s="46"/>
    </row>
    <row r="477" customFormat="false" ht="15.75" hidden="false" customHeight="false" outlineLevel="0" collapsed="false">
      <c r="K477" s="43"/>
      <c r="L477" s="44"/>
      <c r="M477" s="45"/>
      <c r="N477" s="44"/>
      <c r="O477" s="46"/>
    </row>
    <row r="478" customFormat="false" ht="15.75" hidden="false" customHeight="false" outlineLevel="0" collapsed="false">
      <c r="K478" s="43"/>
      <c r="L478" s="44"/>
      <c r="M478" s="45"/>
      <c r="N478" s="44"/>
      <c r="O478" s="46"/>
    </row>
    <row r="479" customFormat="false" ht="15.75" hidden="false" customHeight="false" outlineLevel="0" collapsed="false">
      <c r="K479" s="43"/>
      <c r="L479" s="44"/>
      <c r="M479" s="45"/>
      <c r="N479" s="44"/>
      <c r="O479" s="46"/>
    </row>
    <row r="480" customFormat="false" ht="15.75" hidden="false" customHeight="false" outlineLevel="0" collapsed="false">
      <c r="K480" s="43"/>
      <c r="L480" s="44"/>
      <c r="M480" s="45"/>
      <c r="N480" s="44"/>
      <c r="O480" s="46"/>
    </row>
    <row r="481" customFormat="false" ht="15.75" hidden="false" customHeight="false" outlineLevel="0" collapsed="false">
      <c r="K481" s="43"/>
      <c r="L481" s="44"/>
      <c r="M481" s="45"/>
      <c r="N481" s="44"/>
      <c r="O481" s="46"/>
    </row>
    <row r="482" customFormat="false" ht="15.75" hidden="false" customHeight="false" outlineLevel="0" collapsed="false">
      <c r="K482" s="43"/>
      <c r="L482" s="44"/>
      <c r="M482" s="45"/>
      <c r="N482" s="44"/>
      <c r="O482" s="46"/>
    </row>
    <row r="483" customFormat="false" ht="15.75" hidden="false" customHeight="false" outlineLevel="0" collapsed="false">
      <c r="K483" s="43"/>
      <c r="L483" s="44"/>
      <c r="M483" s="45"/>
      <c r="N483" s="44"/>
      <c r="O483" s="46"/>
    </row>
    <row r="484" customFormat="false" ht="15.75" hidden="false" customHeight="false" outlineLevel="0" collapsed="false">
      <c r="K484" s="43"/>
      <c r="L484" s="44"/>
      <c r="M484" s="45"/>
      <c r="N484" s="44"/>
      <c r="O484" s="46"/>
    </row>
    <row r="485" customFormat="false" ht="15.75" hidden="false" customHeight="false" outlineLevel="0" collapsed="false">
      <c r="K485" s="43"/>
      <c r="L485" s="44"/>
      <c r="M485" s="45"/>
      <c r="N485" s="44"/>
      <c r="O485" s="46"/>
    </row>
    <row r="486" customFormat="false" ht="15.75" hidden="false" customHeight="false" outlineLevel="0" collapsed="false">
      <c r="K486" s="43"/>
      <c r="L486" s="44"/>
      <c r="M486" s="45"/>
      <c r="N486" s="44"/>
      <c r="O486" s="46"/>
    </row>
    <row r="487" customFormat="false" ht="15.75" hidden="false" customHeight="false" outlineLevel="0" collapsed="false">
      <c r="K487" s="43"/>
      <c r="L487" s="44"/>
      <c r="M487" s="45"/>
      <c r="N487" s="44"/>
      <c r="O487" s="46"/>
    </row>
    <row r="488" customFormat="false" ht="15.75" hidden="false" customHeight="false" outlineLevel="0" collapsed="false">
      <c r="K488" s="43"/>
      <c r="L488" s="44"/>
      <c r="M488" s="45"/>
      <c r="N488" s="44"/>
      <c r="O488" s="46"/>
    </row>
    <row r="489" customFormat="false" ht="15.75" hidden="false" customHeight="false" outlineLevel="0" collapsed="false">
      <c r="K489" s="43"/>
      <c r="L489" s="44"/>
      <c r="M489" s="45"/>
      <c r="N489" s="44"/>
      <c r="O489" s="46"/>
    </row>
    <row r="490" customFormat="false" ht="15.75" hidden="false" customHeight="false" outlineLevel="0" collapsed="false">
      <c r="K490" s="43"/>
      <c r="L490" s="44"/>
      <c r="M490" s="45"/>
      <c r="N490" s="44"/>
      <c r="O490" s="46"/>
    </row>
    <row r="491" customFormat="false" ht="15.75" hidden="false" customHeight="false" outlineLevel="0" collapsed="false">
      <c r="K491" s="43"/>
      <c r="L491" s="44"/>
      <c r="M491" s="45"/>
      <c r="N491" s="44"/>
      <c r="O491" s="46"/>
    </row>
    <row r="492" customFormat="false" ht="15.75" hidden="false" customHeight="false" outlineLevel="0" collapsed="false">
      <c r="K492" s="43"/>
      <c r="L492" s="44"/>
      <c r="M492" s="45"/>
      <c r="N492" s="44"/>
      <c r="O492" s="46"/>
    </row>
    <row r="493" customFormat="false" ht="15.75" hidden="false" customHeight="false" outlineLevel="0" collapsed="false">
      <c r="K493" s="43"/>
      <c r="L493" s="44"/>
      <c r="M493" s="45"/>
      <c r="N493" s="44"/>
      <c r="O493" s="46"/>
    </row>
    <row r="494" customFormat="false" ht="15.75" hidden="false" customHeight="false" outlineLevel="0" collapsed="false">
      <c r="K494" s="43"/>
      <c r="L494" s="44"/>
      <c r="M494" s="45"/>
      <c r="N494" s="44"/>
      <c r="O494" s="46"/>
    </row>
    <row r="495" customFormat="false" ht="15.75" hidden="false" customHeight="false" outlineLevel="0" collapsed="false">
      <c r="K495" s="43"/>
      <c r="L495" s="44"/>
      <c r="M495" s="45"/>
      <c r="N495" s="44"/>
      <c r="O495" s="46"/>
    </row>
    <row r="496" customFormat="false" ht="15.75" hidden="false" customHeight="false" outlineLevel="0" collapsed="false">
      <c r="K496" s="43"/>
      <c r="L496" s="44"/>
      <c r="M496" s="45"/>
      <c r="N496" s="44"/>
      <c r="O496" s="46"/>
    </row>
    <row r="497" customFormat="false" ht="15.75" hidden="false" customHeight="false" outlineLevel="0" collapsed="false">
      <c r="K497" s="43"/>
      <c r="L497" s="44"/>
      <c r="M497" s="45"/>
      <c r="N497" s="44"/>
      <c r="O497" s="46"/>
    </row>
    <row r="498" customFormat="false" ht="15.75" hidden="false" customHeight="false" outlineLevel="0" collapsed="false">
      <c r="K498" s="43"/>
      <c r="L498" s="44"/>
      <c r="M498" s="45"/>
      <c r="N498" s="44"/>
      <c r="O498" s="46"/>
    </row>
    <row r="499" customFormat="false" ht="15.75" hidden="false" customHeight="false" outlineLevel="0" collapsed="false">
      <c r="K499" s="43"/>
      <c r="L499" s="44"/>
      <c r="M499" s="45"/>
      <c r="N499" s="44"/>
      <c r="O499" s="46"/>
    </row>
    <row r="500" customFormat="false" ht="15.75" hidden="false" customHeight="false" outlineLevel="0" collapsed="false">
      <c r="K500" s="43"/>
      <c r="L500" s="44"/>
      <c r="M500" s="45"/>
      <c r="N500" s="44"/>
      <c r="O500" s="46"/>
    </row>
    <row r="501" customFormat="false" ht="15.75" hidden="false" customHeight="false" outlineLevel="0" collapsed="false">
      <c r="K501" s="43"/>
      <c r="L501" s="44"/>
      <c r="M501" s="45"/>
      <c r="N501" s="44"/>
      <c r="O501" s="46"/>
    </row>
    <row r="502" customFormat="false" ht="15.75" hidden="false" customHeight="false" outlineLevel="0" collapsed="false">
      <c r="K502" s="43"/>
      <c r="L502" s="44"/>
      <c r="M502" s="45"/>
      <c r="N502" s="44"/>
      <c r="O502" s="46"/>
    </row>
    <row r="503" customFormat="false" ht="15.75" hidden="false" customHeight="false" outlineLevel="0" collapsed="false">
      <c r="K503" s="43"/>
      <c r="L503" s="44"/>
      <c r="M503" s="45"/>
      <c r="N503" s="44"/>
      <c r="O503" s="46"/>
    </row>
    <row r="504" customFormat="false" ht="15.75" hidden="false" customHeight="false" outlineLevel="0" collapsed="false">
      <c r="K504" s="43"/>
      <c r="L504" s="44"/>
      <c r="M504" s="45"/>
      <c r="N504" s="44"/>
      <c r="O504" s="46"/>
    </row>
    <row r="505" customFormat="false" ht="15.75" hidden="false" customHeight="false" outlineLevel="0" collapsed="false">
      <c r="K505" s="43"/>
      <c r="L505" s="44"/>
      <c r="M505" s="45"/>
      <c r="N505" s="44"/>
      <c r="O505" s="46"/>
    </row>
    <row r="506" customFormat="false" ht="15.75" hidden="false" customHeight="false" outlineLevel="0" collapsed="false">
      <c r="K506" s="43"/>
      <c r="L506" s="44"/>
      <c r="M506" s="45"/>
      <c r="N506" s="44"/>
      <c r="O506" s="46"/>
    </row>
    <row r="507" customFormat="false" ht="15.75" hidden="false" customHeight="false" outlineLevel="0" collapsed="false">
      <c r="K507" s="43"/>
      <c r="L507" s="44"/>
      <c r="M507" s="45"/>
      <c r="N507" s="44"/>
      <c r="O507" s="46"/>
    </row>
    <row r="508" customFormat="false" ht="15.75" hidden="false" customHeight="false" outlineLevel="0" collapsed="false">
      <c r="K508" s="43"/>
      <c r="L508" s="44"/>
      <c r="M508" s="45"/>
      <c r="N508" s="44"/>
      <c r="O508" s="46"/>
    </row>
    <row r="509" customFormat="false" ht="15.75" hidden="false" customHeight="false" outlineLevel="0" collapsed="false">
      <c r="K509" s="43"/>
      <c r="L509" s="44"/>
      <c r="M509" s="45"/>
      <c r="N509" s="44"/>
      <c r="O509" s="46"/>
    </row>
    <row r="510" customFormat="false" ht="15.75" hidden="false" customHeight="false" outlineLevel="0" collapsed="false">
      <c r="K510" s="43"/>
      <c r="L510" s="44"/>
      <c r="M510" s="45"/>
      <c r="N510" s="44"/>
      <c r="O510" s="46"/>
    </row>
    <row r="511" customFormat="false" ht="15.75" hidden="false" customHeight="false" outlineLevel="0" collapsed="false">
      <c r="K511" s="43"/>
      <c r="L511" s="44"/>
      <c r="M511" s="45"/>
      <c r="N511" s="44"/>
      <c r="O511" s="46"/>
    </row>
    <row r="512" customFormat="false" ht="15.75" hidden="false" customHeight="false" outlineLevel="0" collapsed="false">
      <c r="K512" s="43"/>
      <c r="L512" s="44"/>
      <c r="M512" s="45"/>
      <c r="N512" s="44"/>
      <c r="O512" s="46"/>
    </row>
    <row r="513" customFormat="false" ht="15.75" hidden="false" customHeight="false" outlineLevel="0" collapsed="false">
      <c r="K513" s="43"/>
      <c r="L513" s="44"/>
      <c r="M513" s="45"/>
      <c r="N513" s="44"/>
      <c r="O513" s="46"/>
    </row>
    <row r="514" customFormat="false" ht="15.75" hidden="false" customHeight="false" outlineLevel="0" collapsed="false">
      <c r="K514" s="43"/>
      <c r="L514" s="44"/>
      <c r="M514" s="45"/>
      <c r="N514" s="44"/>
      <c r="O514" s="46"/>
    </row>
    <row r="515" customFormat="false" ht="15.75" hidden="false" customHeight="false" outlineLevel="0" collapsed="false">
      <c r="K515" s="43"/>
      <c r="L515" s="44"/>
      <c r="M515" s="45"/>
      <c r="N515" s="44"/>
      <c r="O515" s="46"/>
    </row>
    <row r="516" customFormat="false" ht="15.75" hidden="false" customHeight="false" outlineLevel="0" collapsed="false">
      <c r="K516" s="43"/>
      <c r="L516" s="44"/>
      <c r="M516" s="45"/>
      <c r="N516" s="44"/>
      <c r="O516" s="46"/>
    </row>
    <row r="517" customFormat="false" ht="15.75" hidden="false" customHeight="false" outlineLevel="0" collapsed="false">
      <c r="K517" s="43"/>
      <c r="L517" s="44"/>
      <c r="M517" s="45"/>
      <c r="N517" s="44"/>
      <c r="O517" s="46"/>
    </row>
    <row r="518" customFormat="false" ht="15.75" hidden="false" customHeight="false" outlineLevel="0" collapsed="false">
      <c r="K518" s="43"/>
      <c r="L518" s="44"/>
      <c r="M518" s="45"/>
      <c r="N518" s="44"/>
      <c r="O518" s="46"/>
    </row>
    <row r="519" customFormat="false" ht="15.75" hidden="false" customHeight="false" outlineLevel="0" collapsed="false">
      <c r="K519" s="43"/>
      <c r="L519" s="44"/>
      <c r="M519" s="45"/>
      <c r="N519" s="44"/>
      <c r="O519" s="46"/>
    </row>
    <row r="520" customFormat="false" ht="15.75" hidden="false" customHeight="false" outlineLevel="0" collapsed="false">
      <c r="K520" s="43"/>
      <c r="L520" s="44"/>
      <c r="M520" s="45"/>
      <c r="N520" s="44"/>
      <c r="O520" s="46"/>
    </row>
    <row r="521" customFormat="false" ht="15.75" hidden="false" customHeight="false" outlineLevel="0" collapsed="false">
      <c r="K521" s="43"/>
      <c r="L521" s="44"/>
      <c r="M521" s="45"/>
      <c r="N521" s="44"/>
      <c r="O521" s="46"/>
    </row>
    <row r="522" customFormat="false" ht="15.75" hidden="false" customHeight="false" outlineLevel="0" collapsed="false">
      <c r="K522" s="43"/>
      <c r="L522" s="44"/>
      <c r="M522" s="45"/>
      <c r="N522" s="44"/>
      <c r="O522" s="46"/>
    </row>
    <row r="523" customFormat="false" ht="15.75" hidden="false" customHeight="false" outlineLevel="0" collapsed="false">
      <c r="K523" s="43"/>
      <c r="L523" s="44"/>
      <c r="M523" s="45"/>
      <c r="N523" s="44"/>
      <c r="O523" s="46"/>
    </row>
    <row r="524" customFormat="false" ht="15.75" hidden="false" customHeight="false" outlineLevel="0" collapsed="false">
      <c r="K524" s="43"/>
      <c r="L524" s="44"/>
      <c r="M524" s="45"/>
      <c r="N524" s="44"/>
      <c r="O524" s="46"/>
    </row>
    <row r="525" customFormat="false" ht="15.75" hidden="false" customHeight="false" outlineLevel="0" collapsed="false">
      <c r="K525" s="43"/>
      <c r="L525" s="44"/>
      <c r="M525" s="45"/>
      <c r="N525" s="44"/>
      <c r="O525" s="46"/>
    </row>
    <row r="526" customFormat="false" ht="15.75" hidden="false" customHeight="false" outlineLevel="0" collapsed="false">
      <c r="K526" s="43"/>
      <c r="L526" s="44"/>
      <c r="M526" s="45"/>
      <c r="N526" s="44"/>
      <c r="O526" s="46"/>
    </row>
    <row r="527" customFormat="false" ht="15.75" hidden="false" customHeight="false" outlineLevel="0" collapsed="false">
      <c r="K527" s="43"/>
      <c r="L527" s="44"/>
      <c r="M527" s="45"/>
      <c r="N527" s="44"/>
      <c r="O527" s="46"/>
    </row>
    <row r="528" customFormat="false" ht="15.75" hidden="false" customHeight="false" outlineLevel="0" collapsed="false">
      <c r="K528" s="43"/>
      <c r="L528" s="44"/>
      <c r="M528" s="45"/>
      <c r="N528" s="44"/>
      <c r="O528" s="46"/>
    </row>
    <row r="529" customFormat="false" ht="15.75" hidden="false" customHeight="false" outlineLevel="0" collapsed="false">
      <c r="K529" s="43"/>
      <c r="L529" s="44"/>
      <c r="M529" s="45"/>
      <c r="N529" s="44"/>
      <c r="O529" s="46"/>
    </row>
    <row r="530" customFormat="false" ht="15.75" hidden="false" customHeight="false" outlineLevel="0" collapsed="false">
      <c r="K530" s="43"/>
      <c r="L530" s="44"/>
      <c r="M530" s="45"/>
      <c r="N530" s="44"/>
      <c r="O530" s="46"/>
    </row>
    <row r="531" customFormat="false" ht="15.75" hidden="false" customHeight="false" outlineLevel="0" collapsed="false">
      <c r="K531" s="43"/>
      <c r="L531" s="44"/>
      <c r="M531" s="45"/>
      <c r="N531" s="44"/>
      <c r="O531" s="46"/>
    </row>
    <row r="532" customFormat="false" ht="15.75" hidden="false" customHeight="false" outlineLevel="0" collapsed="false">
      <c r="K532" s="43"/>
      <c r="L532" s="44"/>
      <c r="M532" s="45"/>
      <c r="N532" s="44"/>
      <c r="O532" s="46"/>
    </row>
    <row r="533" customFormat="false" ht="15.75" hidden="false" customHeight="false" outlineLevel="0" collapsed="false">
      <c r="K533" s="43"/>
      <c r="L533" s="44"/>
      <c r="M533" s="45"/>
      <c r="N533" s="44"/>
      <c r="O533" s="46"/>
    </row>
    <row r="534" customFormat="false" ht="15.75" hidden="false" customHeight="false" outlineLevel="0" collapsed="false">
      <c r="K534" s="43"/>
      <c r="L534" s="44"/>
      <c r="M534" s="45"/>
      <c r="N534" s="44"/>
      <c r="O534" s="46"/>
    </row>
    <row r="535" customFormat="false" ht="15.75" hidden="false" customHeight="false" outlineLevel="0" collapsed="false">
      <c r="K535" s="43"/>
      <c r="L535" s="44"/>
      <c r="M535" s="45"/>
      <c r="N535" s="44"/>
      <c r="O535" s="46"/>
    </row>
    <row r="536" customFormat="false" ht="15.75" hidden="false" customHeight="false" outlineLevel="0" collapsed="false">
      <c r="K536" s="43"/>
      <c r="L536" s="44"/>
      <c r="M536" s="45"/>
      <c r="N536" s="44"/>
      <c r="O536" s="46"/>
    </row>
    <row r="537" customFormat="false" ht="15.75" hidden="false" customHeight="false" outlineLevel="0" collapsed="false">
      <c r="K537" s="43"/>
      <c r="L537" s="44"/>
      <c r="M537" s="45"/>
      <c r="N537" s="44"/>
      <c r="O537" s="46"/>
    </row>
    <row r="538" customFormat="false" ht="15.75" hidden="false" customHeight="false" outlineLevel="0" collapsed="false">
      <c r="K538" s="43"/>
      <c r="L538" s="44"/>
      <c r="M538" s="45"/>
      <c r="N538" s="44"/>
      <c r="O538" s="46"/>
    </row>
    <row r="539" customFormat="false" ht="15.75" hidden="false" customHeight="false" outlineLevel="0" collapsed="false">
      <c r="K539" s="43"/>
      <c r="L539" s="44"/>
      <c r="M539" s="45"/>
      <c r="N539" s="44"/>
      <c r="O539" s="46"/>
    </row>
    <row r="540" customFormat="false" ht="15.75" hidden="false" customHeight="false" outlineLevel="0" collapsed="false">
      <c r="K540" s="43"/>
      <c r="L540" s="44"/>
      <c r="M540" s="45"/>
      <c r="N540" s="44"/>
      <c r="O540" s="46"/>
    </row>
    <row r="541" customFormat="false" ht="15.75" hidden="false" customHeight="false" outlineLevel="0" collapsed="false">
      <c r="K541" s="43"/>
      <c r="L541" s="44"/>
      <c r="M541" s="45"/>
      <c r="N541" s="44"/>
      <c r="O541" s="46"/>
    </row>
    <row r="542" customFormat="false" ht="15.75" hidden="false" customHeight="false" outlineLevel="0" collapsed="false">
      <c r="K542" s="43"/>
      <c r="L542" s="44"/>
      <c r="M542" s="45"/>
      <c r="N542" s="44"/>
      <c r="O542" s="46"/>
    </row>
    <row r="543" customFormat="false" ht="15.75" hidden="false" customHeight="false" outlineLevel="0" collapsed="false">
      <c r="K543" s="43"/>
      <c r="L543" s="44"/>
      <c r="M543" s="45"/>
      <c r="N543" s="44"/>
      <c r="O543" s="46"/>
    </row>
    <row r="544" customFormat="false" ht="15.75" hidden="false" customHeight="false" outlineLevel="0" collapsed="false">
      <c r="K544" s="43"/>
      <c r="L544" s="44"/>
      <c r="M544" s="45"/>
      <c r="N544" s="44"/>
      <c r="O544" s="46"/>
    </row>
    <row r="545" customFormat="false" ht="15.75" hidden="false" customHeight="false" outlineLevel="0" collapsed="false">
      <c r="K545" s="43"/>
      <c r="L545" s="44"/>
      <c r="M545" s="45"/>
      <c r="N545" s="44"/>
      <c r="O545" s="46"/>
    </row>
    <row r="546" customFormat="false" ht="15.75" hidden="false" customHeight="false" outlineLevel="0" collapsed="false">
      <c r="K546" s="43"/>
      <c r="L546" s="44"/>
      <c r="M546" s="45"/>
      <c r="N546" s="44"/>
      <c r="O546" s="46"/>
    </row>
    <row r="547" customFormat="false" ht="15.75" hidden="false" customHeight="false" outlineLevel="0" collapsed="false">
      <c r="K547" s="43"/>
      <c r="L547" s="44"/>
      <c r="M547" s="45"/>
      <c r="N547" s="44"/>
      <c r="O547" s="46"/>
    </row>
    <row r="548" customFormat="false" ht="15.75" hidden="false" customHeight="false" outlineLevel="0" collapsed="false">
      <c r="K548" s="43"/>
      <c r="L548" s="44"/>
      <c r="M548" s="45"/>
      <c r="N548" s="44"/>
      <c r="O548" s="46"/>
    </row>
    <row r="549" customFormat="false" ht="15.75" hidden="false" customHeight="false" outlineLevel="0" collapsed="false">
      <c r="K549" s="43"/>
      <c r="L549" s="44"/>
      <c r="M549" s="45"/>
      <c r="N549" s="44"/>
      <c r="O549" s="46"/>
    </row>
    <row r="550" customFormat="false" ht="15.75" hidden="false" customHeight="false" outlineLevel="0" collapsed="false">
      <c r="K550" s="43"/>
      <c r="L550" s="44"/>
      <c r="M550" s="45"/>
      <c r="N550" s="44"/>
      <c r="O550" s="46"/>
    </row>
    <row r="551" customFormat="false" ht="15.75" hidden="false" customHeight="false" outlineLevel="0" collapsed="false">
      <c r="K551" s="43"/>
      <c r="L551" s="44"/>
      <c r="M551" s="45"/>
      <c r="N551" s="44"/>
      <c r="O551" s="46"/>
    </row>
    <row r="552" customFormat="false" ht="15.75" hidden="false" customHeight="false" outlineLevel="0" collapsed="false">
      <c r="K552" s="43"/>
      <c r="L552" s="44"/>
      <c r="M552" s="45"/>
      <c r="N552" s="44"/>
      <c r="O552" s="46"/>
    </row>
    <row r="553" customFormat="false" ht="15.75" hidden="false" customHeight="false" outlineLevel="0" collapsed="false">
      <c r="K553" s="43"/>
      <c r="L553" s="44"/>
      <c r="M553" s="45"/>
      <c r="N553" s="44"/>
      <c r="O553" s="46"/>
    </row>
    <row r="554" customFormat="false" ht="15.75" hidden="false" customHeight="false" outlineLevel="0" collapsed="false">
      <c r="K554" s="43"/>
      <c r="L554" s="44"/>
      <c r="M554" s="45"/>
      <c r="N554" s="44"/>
      <c r="O554" s="46"/>
    </row>
    <row r="555" customFormat="false" ht="15.75" hidden="false" customHeight="false" outlineLevel="0" collapsed="false">
      <c r="K555" s="43"/>
      <c r="L555" s="44"/>
      <c r="M555" s="45"/>
      <c r="N555" s="44"/>
      <c r="O555" s="46"/>
    </row>
    <row r="556" customFormat="false" ht="15.75" hidden="false" customHeight="false" outlineLevel="0" collapsed="false">
      <c r="K556" s="43"/>
      <c r="L556" s="44"/>
      <c r="M556" s="45"/>
      <c r="N556" s="44"/>
      <c r="O556" s="46"/>
    </row>
    <row r="557" customFormat="false" ht="15.75" hidden="false" customHeight="false" outlineLevel="0" collapsed="false">
      <c r="K557" s="43"/>
      <c r="L557" s="44"/>
      <c r="M557" s="45"/>
      <c r="N557" s="44"/>
      <c r="O557" s="46"/>
    </row>
    <row r="558" customFormat="false" ht="15.75" hidden="false" customHeight="false" outlineLevel="0" collapsed="false">
      <c r="K558" s="43"/>
      <c r="L558" s="44"/>
      <c r="M558" s="45"/>
      <c r="N558" s="44"/>
      <c r="O558" s="46"/>
    </row>
    <row r="559" customFormat="false" ht="15.75" hidden="false" customHeight="false" outlineLevel="0" collapsed="false">
      <c r="K559" s="43"/>
      <c r="L559" s="44"/>
      <c r="M559" s="45"/>
      <c r="N559" s="44"/>
      <c r="O559" s="46"/>
    </row>
    <row r="560" customFormat="false" ht="15.75" hidden="false" customHeight="false" outlineLevel="0" collapsed="false">
      <c r="K560" s="43"/>
      <c r="L560" s="44"/>
      <c r="M560" s="45"/>
      <c r="N560" s="44"/>
      <c r="O560" s="46"/>
    </row>
    <row r="561" customFormat="false" ht="15.75" hidden="false" customHeight="false" outlineLevel="0" collapsed="false">
      <c r="K561" s="43"/>
      <c r="L561" s="44"/>
      <c r="M561" s="45"/>
      <c r="N561" s="44"/>
      <c r="O561" s="46"/>
    </row>
    <row r="562" customFormat="false" ht="15.75" hidden="false" customHeight="false" outlineLevel="0" collapsed="false">
      <c r="K562" s="43"/>
      <c r="L562" s="44"/>
      <c r="M562" s="45"/>
      <c r="N562" s="44"/>
      <c r="O562" s="46"/>
    </row>
    <row r="563" customFormat="false" ht="15.75" hidden="false" customHeight="false" outlineLevel="0" collapsed="false">
      <c r="K563" s="43"/>
      <c r="L563" s="44"/>
      <c r="M563" s="45"/>
      <c r="N563" s="44"/>
      <c r="O563" s="46"/>
    </row>
    <row r="564" customFormat="false" ht="15.75" hidden="false" customHeight="false" outlineLevel="0" collapsed="false">
      <c r="K564" s="43"/>
      <c r="L564" s="44"/>
      <c r="M564" s="45"/>
      <c r="N564" s="44"/>
      <c r="O564" s="46"/>
    </row>
    <row r="565" customFormat="false" ht="15.75" hidden="false" customHeight="false" outlineLevel="0" collapsed="false">
      <c r="K565" s="43"/>
      <c r="L565" s="44"/>
      <c r="M565" s="45"/>
      <c r="N565" s="44"/>
      <c r="O565" s="46"/>
    </row>
    <row r="566" customFormat="false" ht="15.75" hidden="false" customHeight="false" outlineLevel="0" collapsed="false">
      <c r="K566" s="43"/>
      <c r="L566" s="44"/>
      <c r="M566" s="45"/>
      <c r="N566" s="44"/>
      <c r="O566" s="46"/>
    </row>
    <row r="567" customFormat="false" ht="15.75" hidden="false" customHeight="false" outlineLevel="0" collapsed="false">
      <c r="K567" s="43"/>
      <c r="L567" s="44"/>
      <c r="M567" s="45"/>
      <c r="N567" s="44"/>
      <c r="O567" s="46"/>
    </row>
    <row r="568" customFormat="false" ht="15.75" hidden="false" customHeight="false" outlineLevel="0" collapsed="false">
      <c r="K568" s="43"/>
      <c r="L568" s="44"/>
      <c r="M568" s="45"/>
      <c r="N568" s="44"/>
      <c r="O568" s="46"/>
    </row>
    <row r="569" customFormat="false" ht="15.75" hidden="false" customHeight="false" outlineLevel="0" collapsed="false">
      <c r="K569" s="43"/>
      <c r="L569" s="44"/>
      <c r="M569" s="45"/>
      <c r="N569" s="44"/>
      <c r="O569" s="46"/>
    </row>
    <row r="570" customFormat="false" ht="15.75" hidden="false" customHeight="false" outlineLevel="0" collapsed="false">
      <c r="K570" s="43"/>
      <c r="L570" s="44"/>
      <c r="M570" s="45"/>
      <c r="N570" s="44"/>
      <c r="O570" s="46"/>
    </row>
    <row r="571" customFormat="false" ht="15.75" hidden="false" customHeight="false" outlineLevel="0" collapsed="false">
      <c r="K571" s="43"/>
      <c r="L571" s="44"/>
      <c r="M571" s="45"/>
      <c r="N571" s="44"/>
      <c r="O571" s="46"/>
    </row>
    <row r="572" customFormat="false" ht="15.75" hidden="false" customHeight="false" outlineLevel="0" collapsed="false">
      <c r="K572" s="43"/>
      <c r="L572" s="44"/>
      <c r="M572" s="45"/>
      <c r="N572" s="44"/>
      <c r="O572" s="46"/>
    </row>
    <row r="573" customFormat="false" ht="15.75" hidden="false" customHeight="false" outlineLevel="0" collapsed="false">
      <c r="K573" s="43"/>
      <c r="L573" s="44"/>
      <c r="M573" s="45"/>
      <c r="N573" s="44"/>
      <c r="O573" s="46"/>
    </row>
    <row r="574" customFormat="false" ht="15.75" hidden="false" customHeight="false" outlineLevel="0" collapsed="false">
      <c r="K574" s="43"/>
      <c r="L574" s="44"/>
      <c r="M574" s="45"/>
      <c r="N574" s="44"/>
      <c r="O574" s="46"/>
    </row>
    <row r="575" customFormat="false" ht="15.75" hidden="false" customHeight="false" outlineLevel="0" collapsed="false">
      <c r="K575" s="43"/>
      <c r="L575" s="44"/>
      <c r="M575" s="45"/>
      <c r="N575" s="44"/>
      <c r="O575" s="46"/>
    </row>
    <row r="576" customFormat="false" ht="15.75" hidden="false" customHeight="false" outlineLevel="0" collapsed="false">
      <c r="K576" s="43"/>
      <c r="L576" s="44"/>
      <c r="M576" s="45"/>
      <c r="N576" s="44"/>
      <c r="O576" s="46"/>
    </row>
    <row r="577" customFormat="false" ht="15.75" hidden="false" customHeight="false" outlineLevel="0" collapsed="false">
      <c r="K577" s="43"/>
      <c r="L577" s="44"/>
      <c r="M577" s="45"/>
      <c r="N577" s="44"/>
      <c r="O577" s="46"/>
    </row>
    <row r="578" customFormat="false" ht="15.75" hidden="false" customHeight="false" outlineLevel="0" collapsed="false">
      <c r="K578" s="43"/>
      <c r="L578" s="44"/>
      <c r="M578" s="45"/>
      <c r="N578" s="44"/>
      <c r="O578" s="46"/>
    </row>
    <row r="579" customFormat="false" ht="15.75" hidden="false" customHeight="false" outlineLevel="0" collapsed="false">
      <c r="K579" s="43"/>
      <c r="L579" s="44"/>
      <c r="M579" s="45"/>
      <c r="N579" s="44"/>
      <c r="O579" s="46"/>
    </row>
    <row r="580" customFormat="false" ht="15.75" hidden="false" customHeight="false" outlineLevel="0" collapsed="false">
      <c r="K580" s="43"/>
      <c r="L580" s="44"/>
      <c r="M580" s="45"/>
      <c r="N580" s="44"/>
      <c r="O580" s="46"/>
    </row>
    <row r="581" customFormat="false" ht="15.75" hidden="false" customHeight="false" outlineLevel="0" collapsed="false">
      <c r="K581" s="43"/>
      <c r="L581" s="44"/>
      <c r="M581" s="45"/>
      <c r="N581" s="44"/>
      <c r="O581" s="46"/>
    </row>
    <row r="582" customFormat="false" ht="15.75" hidden="false" customHeight="false" outlineLevel="0" collapsed="false">
      <c r="K582" s="43"/>
      <c r="L582" s="44"/>
      <c r="M582" s="45"/>
      <c r="N582" s="44"/>
      <c r="O582" s="46"/>
    </row>
    <row r="583" customFormat="false" ht="15.75" hidden="false" customHeight="false" outlineLevel="0" collapsed="false">
      <c r="K583" s="43"/>
      <c r="L583" s="44"/>
      <c r="M583" s="45"/>
      <c r="N583" s="44"/>
      <c r="O583" s="46"/>
    </row>
    <row r="584" customFormat="false" ht="15.75" hidden="false" customHeight="false" outlineLevel="0" collapsed="false">
      <c r="K584" s="43"/>
      <c r="L584" s="44"/>
      <c r="M584" s="45"/>
      <c r="N584" s="44"/>
      <c r="O584" s="46"/>
    </row>
    <row r="585" customFormat="false" ht="15.75" hidden="false" customHeight="false" outlineLevel="0" collapsed="false">
      <c r="K585" s="43"/>
      <c r="L585" s="44"/>
      <c r="M585" s="45"/>
      <c r="N585" s="44"/>
      <c r="O585" s="46"/>
    </row>
    <row r="586" customFormat="false" ht="15.75" hidden="false" customHeight="false" outlineLevel="0" collapsed="false">
      <c r="K586" s="43"/>
      <c r="L586" s="44"/>
      <c r="M586" s="45"/>
      <c r="N586" s="44"/>
      <c r="O586" s="46"/>
    </row>
    <row r="587" customFormat="false" ht="15.75" hidden="false" customHeight="false" outlineLevel="0" collapsed="false">
      <c r="K587" s="43"/>
      <c r="L587" s="44"/>
      <c r="M587" s="45"/>
      <c r="N587" s="44"/>
      <c r="O587" s="46"/>
    </row>
    <row r="588" customFormat="false" ht="15.75" hidden="false" customHeight="false" outlineLevel="0" collapsed="false">
      <c r="K588" s="43"/>
      <c r="L588" s="44"/>
      <c r="M588" s="45"/>
      <c r="N588" s="44"/>
      <c r="O588" s="46"/>
    </row>
    <row r="589" customFormat="false" ht="15.75" hidden="false" customHeight="false" outlineLevel="0" collapsed="false">
      <c r="K589" s="43"/>
      <c r="L589" s="44"/>
      <c r="M589" s="45"/>
      <c r="N589" s="44"/>
      <c r="O589" s="46"/>
    </row>
    <row r="590" customFormat="false" ht="15.75" hidden="false" customHeight="false" outlineLevel="0" collapsed="false">
      <c r="K590" s="43"/>
      <c r="L590" s="44"/>
      <c r="M590" s="45"/>
      <c r="N590" s="44"/>
      <c r="O590" s="46"/>
    </row>
    <row r="591" customFormat="false" ht="15.75" hidden="false" customHeight="false" outlineLevel="0" collapsed="false">
      <c r="K591" s="43"/>
      <c r="L591" s="44"/>
      <c r="M591" s="45"/>
      <c r="N591" s="44"/>
      <c r="O591" s="46"/>
    </row>
    <row r="592" customFormat="false" ht="15.75" hidden="false" customHeight="false" outlineLevel="0" collapsed="false">
      <c r="K592" s="43"/>
      <c r="L592" s="44"/>
      <c r="M592" s="45"/>
      <c r="N592" s="44"/>
      <c r="O592" s="46"/>
    </row>
    <row r="593" customFormat="false" ht="15.75" hidden="false" customHeight="false" outlineLevel="0" collapsed="false">
      <c r="K593" s="43"/>
      <c r="L593" s="44"/>
      <c r="M593" s="45"/>
      <c r="N593" s="44"/>
      <c r="O593" s="46"/>
    </row>
    <row r="594" customFormat="false" ht="15.75" hidden="false" customHeight="false" outlineLevel="0" collapsed="false">
      <c r="K594" s="43"/>
      <c r="L594" s="44"/>
      <c r="M594" s="45"/>
      <c r="N594" s="44"/>
      <c r="O594" s="46"/>
    </row>
    <row r="595" customFormat="false" ht="15.75" hidden="false" customHeight="false" outlineLevel="0" collapsed="false">
      <c r="K595" s="43"/>
      <c r="L595" s="44"/>
      <c r="M595" s="45"/>
      <c r="N595" s="44"/>
      <c r="O595" s="46"/>
    </row>
    <row r="596" customFormat="false" ht="15.75" hidden="false" customHeight="false" outlineLevel="0" collapsed="false">
      <c r="K596" s="43"/>
      <c r="L596" s="44"/>
      <c r="M596" s="45"/>
      <c r="N596" s="44"/>
      <c r="O596" s="46"/>
    </row>
    <row r="597" customFormat="false" ht="15.75" hidden="false" customHeight="false" outlineLevel="0" collapsed="false">
      <c r="K597" s="43"/>
      <c r="L597" s="44"/>
      <c r="M597" s="45"/>
      <c r="N597" s="44"/>
      <c r="O597" s="46"/>
    </row>
    <row r="598" customFormat="false" ht="15.75" hidden="false" customHeight="false" outlineLevel="0" collapsed="false">
      <c r="K598" s="43"/>
      <c r="L598" s="44"/>
      <c r="M598" s="45"/>
      <c r="N598" s="44"/>
      <c r="O598" s="46"/>
    </row>
    <row r="599" customFormat="false" ht="15.75" hidden="false" customHeight="false" outlineLevel="0" collapsed="false">
      <c r="K599" s="43"/>
      <c r="L599" s="44"/>
      <c r="M599" s="45"/>
      <c r="N599" s="44"/>
      <c r="O599" s="46"/>
    </row>
    <row r="600" customFormat="false" ht="15.75" hidden="false" customHeight="false" outlineLevel="0" collapsed="false">
      <c r="K600" s="43"/>
      <c r="L600" s="44"/>
      <c r="M600" s="45"/>
      <c r="N600" s="44"/>
      <c r="O600" s="46"/>
    </row>
    <row r="601" customFormat="false" ht="15.75" hidden="false" customHeight="false" outlineLevel="0" collapsed="false">
      <c r="K601" s="43"/>
      <c r="L601" s="44"/>
      <c r="M601" s="45"/>
      <c r="N601" s="44"/>
      <c r="O601" s="46"/>
    </row>
    <row r="602" customFormat="false" ht="15.75" hidden="false" customHeight="false" outlineLevel="0" collapsed="false">
      <c r="K602" s="43"/>
      <c r="L602" s="44"/>
      <c r="M602" s="45"/>
      <c r="N602" s="44"/>
      <c r="O602" s="46"/>
    </row>
    <row r="603" customFormat="false" ht="15.75" hidden="false" customHeight="false" outlineLevel="0" collapsed="false">
      <c r="K603" s="43"/>
      <c r="L603" s="44"/>
      <c r="M603" s="45"/>
      <c r="N603" s="44"/>
      <c r="O603" s="46"/>
    </row>
    <row r="604" customFormat="false" ht="15.75" hidden="false" customHeight="false" outlineLevel="0" collapsed="false">
      <c r="K604" s="43"/>
      <c r="L604" s="44"/>
      <c r="M604" s="45"/>
      <c r="N604" s="44"/>
      <c r="O604" s="46"/>
    </row>
    <row r="605" customFormat="false" ht="15.75" hidden="false" customHeight="false" outlineLevel="0" collapsed="false">
      <c r="K605" s="43"/>
      <c r="L605" s="44"/>
      <c r="M605" s="45"/>
      <c r="N605" s="44"/>
      <c r="O605" s="46"/>
    </row>
    <row r="606" customFormat="false" ht="15.75" hidden="false" customHeight="false" outlineLevel="0" collapsed="false">
      <c r="K606" s="43"/>
      <c r="L606" s="44"/>
      <c r="M606" s="45"/>
      <c r="N606" s="44"/>
      <c r="O606" s="46"/>
    </row>
    <row r="607" customFormat="false" ht="15.75" hidden="false" customHeight="false" outlineLevel="0" collapsed="false">
      <c r="K607" s="43"/>
      <c r="L607" s="44"/>
      <c r="M607" s="45"/>
      <c r="N607" s="44"/>
      <c r="O607" s="46"/>
    </row>
    <row r="608" customFormat="false" ht="15.75" hidden="false" customHeight="false" outlineLevel="0" collapsed="false">
      <c r="K608" s="43"/>
      <c r="L608" s="44"/>
      <c r="M608" s="45"/>
      <c r="N608" s="44"/>
      <c r="O608" s="46"/>
    </row>
    <row r="609" customFormat="false" ht="15.75" hidden="false" customHeight="false" outlineLevel="0" collapsed="false">
      <c r="K609" s="43"/>
      <c r="L609" s="44"/>
      <c r="M609" s="45"/>
      <c r="N609" s="44"/>
      <c r="O609" s="46"/>
    </row>
    <row r="610" customFormat="false" ht="15.75" hidden="false" customHeight="false" outlineLevel="0" collapsed="false">
      <c r="K610" s="43"/>
      <c r="L610" s="44"/>
      <c r="M610" s="45"/>
      <c r="N610" s="44"/>
      <c r="O610" s="46"/>
    </row>
    <row r="611" customFormat="false" ht="15.75" hidden="false" customHeight="false" outlineLevel="0" collapsed="false">
      <c r="K611" s="43"/>
      <c r="L611" s="44"/>
      <c r="M611" s="45"/>
      <c r="N611" s="44"/>
      <c r="O611" s="46"/>
    </row>
    <row r="612" customFormat="false" ht="15.75" hidden="false" customHeight="false" outlineLevel="0" collapsed="false">
      <c r="K612" s="43"/>
      <c r="L612" s="44"/>
      <c r="M612" s="45"/>
      <c r="N612" s="44"/>
      <c r="O612" s="46"/>
    </row>
    <row r="613" customFormat="false" ht="15.75" hidden="false" customHeight="false" outlineLevel="0" collapsed="false">
      <c r="K613" s="43"/>
      <c r="L613" s="44"/>
      <c r="M613" s="45"/>
      <c r="N613" s="44"/>
      <c r="O613" s="46"/>
    </row>
    <row r="614" customFormat="false" ht="15.75" hidden="false" customHeight="false" outlineLevel="0" collapsed="false">
      <c r="K614" s="43"/>
      <c r="L614" s="44"/>
      <c r="M614" s="45"/>
      <c r="N614" s="44"/>
      <c r="O614" s="46"/>
    </row>
    <row r="615" customFormat="false" ht="15.75" hidden="false" customHeight="false" outlineLevel="0" collapsed="false">
      <c r="K615" s="43"/>
      <c r="L615" s="44"/>
      <c r="M615" s="45"/>
      <c r="N615" s="44"/>
      <c r="O615" s="46"/>
    </row>
    <row r="616" customFormat="false" ht="15.75" hidden="false" customHeight="false" outlineLevel="0" collapsed="false">
      <c r="K616" s="43"/>
      <c r="L616" s="44"/>
      <c r="M616" s="45"/>
      <c r="N616" s="44"/>
      <c r="O616" s="46"/>
    </row>
    <row r="617" customFormat="false" ht="15.75" hidden="false" customHeight="false" outlineLevel="0" collapsed="false">
      <c r="K617" s="43"/>
      <c r="L617" s="44"/>
      <c r="M617" s="45"/>
      <c r="N617" s="44"/>
      <c r="O617" s="46"/>
    </row>
    <row r="618" customFormat="false" ht="15.75" hidden="false" customHeight="false" outlineLevel="0" collapsed="false">
      <c r="K618" s="43"/>
      <c r="L618" s="44"/>
      <c r="M618" s="45"/>
      <c r="N618" s="44"/>
      <c r="O618" s="46"/>
    </row>
    <row r="619" customFormat="false" ht="15.75" hidden="false" customHeight="false" outlineLevel="0" collapsed="false">
      <c r="K619" s="43"/>
      <c r="L619" s="44"/>
      <c r="M619" s="45"/>
      <c r="N619" s="44"/>
      <c r="O619" s="46"/>
    </row>
    <row r="620" customFormat="false" ht="15.75" hidden="false" customHeight="false" outlineLevel="0" collapsed="false">
      <c r="K620" s="43"/>
      <c r="L620" s="44"/>
      <c r="M620" s="45"/>
      <c r="N620" s="44"/>
      <c r="O620" s="46"/>
    </row>
    <row r="621" customFormat="false" ht="15.75" hidden="false" customHeight="false" outlineLevel="0" collapsed="false">
      <c r="K621" s="43"/>
      <c r="L621" s="44"/>
      <c r="M621" s="45"/>
      <c r="N621" s="44"/>
      <c r="O621" s="46"/>
    </row>
    <row r="622" customFormat="false" ht="15.75" hidden="false" customHeight="false" outlineLevel="0" collapsed="false">
      <c r="K622" s="43"/>
      <c r="L622" s="44"/>
      <c r="M622" s="45"/>
      <c r="N622" s="44"/>
      <c r="O622" s="46"/>
    </row>
    <row r="623" customFormat="false" ht="15.75" hidden="false" customHeight="false" outlineLevel="0" collapsed="false">
      <c r="K623" s="43"/>
      <c r="L623" s="44"/>
      <c r="M623" s="45"/>
      <c r="N623" s="44"/>
      <c r="O623" s="46"/>
    </row>
    <row r="624" customFormat="false" ht="15.75" hidden="false" customHeight="false" outlineLevel="0" collapsed="false">
      <c r="K624" s="43"/>
      <c r="L624" s="44"/>
      <c r="M624" s="45"/>
      <c r="N624" s="44"/>
      <c r="O624" s="46"/>
    </row>
    <row r="625" customFormat="false" ht="15.75" hidden="false" customHeight="false" outlineLevel="0" collapsed="false">
      <c r="K625" s="43"/>
      <c r="L625" s="44"/>
      <c r="M625" s="45"/>
      <c r="N625" s="44"/>
      <c r="O625" s="46"/>
    </row>
    <row r="626" customFormat="false" ht="15.75" hidden="false" customHeight="false" outlineLevel="0" collapsed="false">
      <c r="K626" s="43"/>
      <c r="L626" s="44"/>
      <c r="M626" s="45"/>
      <c r="N626" s="44"/>
      <c r="O626" s="46"/>
    </row>
    <row r="627" customFormat="false" ht="15.75" hidden="false" customHeight="false" outlineLevel="0" collapsed="false">
      <c r="K627" s="43"/>
      <c r="L627" s="44"/>
      <c r="M627" s="45"/>
      <c r="N627" s="44"/>
      <c r="O627" s="46"/>
    </row>
    <row r="628" customFormat="false" ht="15.75" hidden="false" customHeight="false" outlineLevel="0" collapsed="false">
      <c r="K628" s="43"/>
      <c r="L628" s="44"/>
      <c r="M628" s="45"/>
      <c r="N628" s="44"/>
      <c r="O628" s="46"/>
    </row>
    <row r="629" customFormat="false" ht="15.75" hidden="false" customHeight="false" outlineLevel="0" collapsed="false">
      <c r="K629" s="43"/>
      <c r="L629" s="44"/>
      <c r="M629" s="45"/>
      <c r="N629" s="44"/>
      <c r="O629" s="46"/>
    </row>
    <row r="630" customFormat="false" ht="15.75" hidden="false" customHeight="false" outlineLevel="0" collapsed="false">
      <c r="K630" s="43"/>
      <c r="L630" s="44"/>
      <c r="M630" s="45"/>
      <c r="N630" s="44"/>
      <c r="O630" s="46"/>
    </row>
    <row r="631" customFormat="false" ht="15.75" hidden="false" customHeight="false" outlineLevel="0" collapsed="false">
      <c r="K631" s="43"/>
      <c r="L631" s="44"/>
      <c r="M631" s="45"/>
      <c r="N631" s="44"/>
      <c r="O631" s="46"/>
    </row>
    <row r="632" customFormat="false" ht="15.75" hidden="false" customHeight="false" outlineLevel="0" collapsed="false">
      <c r="K632" s="43"/>
      <c r="L632" s="44"/>
      <c r="M632" s="45"/>
      <c r="N632" s="44"/>
      <c r="O632" s="46"/>
    </row>
    <row r="633" customFormat="false" ht="15.75" hidden="false" customHeight="false" outlineLevel="0" collapsed="false">
      <c r="K633" s="43"/>
      <c r="L633" s="44"/>
      <c r="M633" s="45"/>
      <c r="N633" s="44"/>
      <c r="O633" s="46"/>
    </row>
    <row r="634" customFormat="false" ht="15.75" hidden="false" customHeight="false" outlineLevel="0" collapsed="false">
      <c r="K634" s="43"/>
      <c r="L634" s="44"/>
      <c r="M634" s="45"/>
      <c r="N634" s="44"/>
      <c r="O634" s="46"/>
    </row>
    <row r="635" customFormat="false" ht="15.75" hidden="false" customHeight="false" outlineLevel="0" collapsed="false">
      <c r="K635" s="43"/>
      <c r="L635" s="44"/>
      <c r="M635" s="45"/>
      <c r="N635" s="44"/>
      <c r="O635" s="46"/>
    </row>
    <row r="636" customFormat="false" ht="15.75" hidden="false" customHeight="false" outlineLevel="0" collapsed="false">
      <c r="K636" s="43"/>
      <c r="L636" s="44"/>
      <c r="M636" s="45"/>
      <c r="N636" s="44"/>
      <c r="O636" s="46"/>
    </row>
    <row r="637" customFormat="false" ht="15.75" hidden="false" customHeight="false" outlineLevel="0" collapsed="false">
      <c r="K637" s="43"/>
      <c r="L637" s="44"/>
      <c r="M637" s="45"/>
      <c r="N637" s="44"/>
      <c r="O637" s="46"/>
    </row>
    <row r="638" customFormat="false" ht="15.75" hidden="false" customHeight="false" outlineLevel="0" collapsed="false">
      <c r="K638" s="43"/>
      <c r="L638" s="44"/>
      <c r="M638" s="45"/>
      <c r="N638" s="44"/>
      <c r="O638" s="46"/>
    </row>
    <row r="639" customFormat="false" ht="15.75" hidden="false" customHeight="false" outlineLevel="0" collapsed="false">
      <c r="K639" s="43"/>
      <c r="L639" s="44"/>
      <c r="M639" s="45"/>
      <c r="N639" s="44"/>
      <c r="O639" s="46"/>
    </row>
    <row r="640" customFormat="false" ht="15.75" hidden="false" customHeight="false" outlineLevel="0" collapsed="false">
      <c r="K640" s="43"/>
      <c r="L640" s="44"/>
      <c r="M640" s="45"/>
      <c r="N640" s="44"/>
      <c r="O640" s="46"/>
    </row>
    <row r="641" customFormat="false" ht="15.75" hidden="false" customHeight="false" outlineLevel="0" collapsed="false">
      <c r="K641" s="43"/>
      <c r="L641" s="44"/>
      <c r="M641" s="45"/>
      <c r="N641" s="44"/>
      <c r="O641" s="46"/>
    </row>
    <row r="642" customFormat="false" ht="15.75" hidden="false" customHeight="false" outlineLevel="0" collapsed="false">
      <c r="K642" s="43"/>
      <c r="L642" s="44"/>
      <c r="M642" s="45"/>
      <c r="N642" s="44"/>
      <c r="O642" s="46"/>
    </row>
    <row r="643" customFormat="false" ht="15.75" hidden="false" customHeight="false" outlineLevel="0" collapsed="false">
      <c r="K643" s="43"/>
      <c r="L643" s="44"/>
      <c r="M643" s="45"/>
      <c r="N643" s="44"/>
      <c r="O643" s="46"/>
    </row>
    <row r="644" customFormat="false" ht="15.75" hidden="false" customHeight="false" outlineLevel="0" collapsed="false">
      <c r="K644" s="43"/>
      <c r="L644" s="44"/>
      <c r="M644" s="45"/>
      <c r="N644" s="44"/>
      <c r="O644" s="46"/>
    </row>
    <row r="645" customFormat="false" ht="15.75" hidden="false" customHeight="false" outlineLevel="0" collapsed="false">
      <c r="K645" s="43"/>
      <c r="L645" s="44"/>
      <c r="M645" s="45"/>
      <c r="N645" s="44"/>
      <c r="O645" s="46"/>
    </row>
    <row r="646" customFormat="false" ht="15.75" hidden="false" customHeight="false" outlineLevel="0" collapsed="false">
      <c r="K646" s="43"/>
      <c r="L646" s="44"/>
      <c r="M646" s="45"/>
      <c r="N646" s="44"/>
      <c r="O646" s="46"/>
    </row>
    <row r="647" customFormat="false" ht="15.75" hidden="false" customHeight="false" outlineLevel="0" collapsed="false">
      <c r="K647" s="43"/>
      <c r="L647" s="44"/>
      <c r="M647" s="45"/>
      <c r="N647" s="44"/>
      <c r="O647" s="46"/>
    </row>
    <row r="648" customFormat="false" ht="15.75" hidden="false" customHeight="false" outlineLevel="0" collapsed="false">
      <c r="K648" s="43"/>
      <c r="L648" s="44"/>
      <c r="M648" s="45"/>
      <c r="N648" s="44"/>
      <c r="O648" s="46"/>
    </row>
    <row r="649" customFormat="false" ht="15.75" hidden="false" customHeight="false" outlineLevel="0" collapsed="false">
      <c r="K649" s="43"/>
      <c r="L649" s="44"/>
      <c r="M649" s="45"/>
      <c r="N649" s="44"/>
      <c r="O649" s="46"/>
    </row>
    <row r="650" customFormat="false" ht="15.75" hidden="false" customHeight="false" outlineLevel="0" collapsed="false">
      <c r="K650" s="43"/>
      <c r="L650" s="44"/>
      <c r="M650" s="45"/>
      <c r="N650" s="44"/>
      <c r="O650" s="46"/>
    </row>
    <row r="651" customFormat="false" ht="15.75" hidden="false" customHeight="false" outlineLevel="0" collapsed="false">
      <c r="K651" s="43"/>
      <c r="L651" s="44"/>
      <c r="M651" s="45"/>
      <c r="N651" s="44"/>
      <c r="O651" s="46"/>
    </row>
    <row r="652" customFormat="false" ht="15.75" hidden="false" customHeight="false" outlineLevel="0" collapsed="false">
      <c r="K652" s="43"/>
      <c r="L652" s="44"/>
      <c r="M652" s="45"/>
      <c r="N652" s="44"/>
      <c r="O652" s="46"/>
    </row>
    <row r="653" customFormat="false" ht="15.75" hidden="false" customHeight="false" outlineLevel="0" collapsed="false">
      <c r="K653" s="43"/>
      <c r="L653" s="44"/>
      <c r="M653" s="45"/>
      <c r="N653" s="44"/>
      <c r="O653" s="46"/>
    </row>
    <row r="654" customFormat="false" ht="15.75" hidden="false" customHeight="false" outlineLevel="0" collapsed="false">
      <c r="K654" s="43"/>
      <c r="L654" s="44"/>
      <c r="M654" s="45"/>
      <c r="N654" s="44"/>
      <c r="O654" s="46"/>
    </row>
    <row r="655" customFormat="false" ht="15.75" hidden="false" customHeight="false" outlineLevel="0" collapsed="false">
      <c r="K655" s="43"/>
      <c r="L655" s="44"/>
      <c r="M655" s="45"/>
      <c r="N655" s="44"/>
      <c r="O655" s="46"/>
    </row>
    <row r="656" customFormat="false" ht="15.75" hidden="false" customHeight="false" outlineLevel="0" collapsed="false">
      <c r="K656" s="43"/>
      <c r="L656" s="44"/>
      <c r="M656" s="45"/>
      <c r="N656" s="44"/>
      <c r="O656" s="46"/>
    </row>
    <row r="657" customFormat="false" ht="15.75" hidden="false" customHeight="false" outlineLevel="0" collapsed="false">
      <c r="K657" s="43"/>
      <c r="L657" s="44"/>
      <c r="M657" s="45"/>
      <c r="N657" s="44"/>
      <c r="O657" s="46"/>
    </row>
    <row r="658" customFormat="false" ht="15.75" hidden="false" customHeight="false" outlineLevel="0" collapsed="false">
      <c r="K658" s="43"/>
      <c r="L658" s="44"/>
      <c r="M658" s="45"/>
      <c r="N658" s="44"/>
      <c r="O658" s="46"/>
    </row>
    <row r="659" customFormat="false" ht="15.75" hidden="false" customHeight="false" outlineLevel="0" collapsed="false">
      <c r="K659" s="43"/>
      <c r="L659" s="44"/>
      <c r="M659" s="45"/>
      <c r="N659" s="44"/>
      <c r="O659" s="46"/>
    </row>
    <row r="660" customFormat="false" ht="15.75" hidden="false" customHeight="false" outlineLevel="0" collapsed="false">
      <c r="K660" s="43"/>
      <c r="L660" s="44"/>
      <c r="M660" s="45"/>
      <c r="N660" s="44"/>
      <c r="O660" s="46"/>
    </row>
    <row r="661" customFormat="false" ht="15.75" hidden="false" customHeight="false" outlineLevel="0" collapsed="false">
      <c r="K661" s="43"/>
      <c r="L661" s="44"/>
      <c r="M661" s="45"/>
      <c r="N661" s="44"/>
      <c r="O661" s="46"/>
    </row>
    <row r="662" customFormat="false" ht="15.75" hidden="false" customHeight="false" outlineLevel="0" collapsed="false">
      <c r="K662" s="43"/>
      <c r="L662" s="44"/>
      <c r="M662" s="45"/>
      <c r="N662" s="44"/>
      <c r="O662" s="46"/>
    </row>
    <row r="663" customFormat="false" ht="15.75" hidden="false" customHeight="false" outlineLevel="0" collapsed="false">
      <c r="K663" s="43"/>
      <c r="L663" s="44"/>
      <c r="M663" s="45"/>
      <c r="N663" s="44"/>
      <c r="O663" s="46"/>
    </row>
    <row r="664" customFormat="false" ht="15.75" hidden="false" customHeight="false" outlineLevel="0" collapsed="false">
      <c r="K664" s="43"/>
      <c r="L664" s="44"/>
      <c r="M664" s="45"/>
      <c r="N664" s="44"/>
      <c r="O664" s="46"/>
    </row>
    <row r="665" customFormat="false" ht="15.75" hidden="false" customHeight="false" outlineLevel="0" collapsed="false">
      <c r="K665" s="43"/>
      <c r="L665" s="44"/>
      <c r="M665" s="45"/>
      <c r="N665" s="44"/>
      <c r="O665" s="46"/>
    </row>
    <row r="666" customFormat="false" ht="15.75" hidden="false" customHeight="false" outlineLevel="0" collapsed="false">
      <c r="K666" s="43"/>
      <c r="L666" s="44"/>
      <c r="M666" s="45"/>
      <c r="N666" s="44"/>
      <c r="O666" s="46"/>
    </row>
    <row r="667" customFormat="false" ht="15.75" hidden="false" customHeight="false" outlineLevel="0" collapsed="false">
      <c r="K667" s="43"/>
      <c r="L667" s="44"/>
      <c r="M667" s="45"/>
      <c r="N667" s="44"/>
      <c r="O667" s="46"/>
    </row>
    <row r="668" customFormat="false" ht="15.75" hidden="false" customHeight="false" outlineLevel="0" collapsed="false">
      <c r="K668" s="43"/>
      <c r="L668" s="44"/>
      <c r="M668" s="45"/>
      <c r="N668" s="44"/>
      <c r="O668" s="46"/>
    </row>
    <row r="669" customFormat="false" ht="15.75" hidden="false" customHeight="false" outlineLevel="0" collapsed="false">
      <c r="K669" s="43"/>
      <c r="L669" s="44"/>
      <c r="M669" s="45"/>
      <c r="N669" s="44"/>
      <c r="O669" s="46"/>
    </row>
    <row r="670" customFormat="false" ht="15.75" hidden="false" customHeight="false" outlineLevel="0" collapsed="false">
      <c r="K670" s="43"/>
      <c r="L670" s="44"/>
      <c r="M670" s="45"/>
      <c r="N670" s="44"/>
      <c r="O670" s="46"/>
    </row>
    <row r="671" customFormat="false" ht="15.75" hidden="false" customHeight="false" outlineLevel="0" collapsed="false">
      <c r="K671" s="43"/>
      <c r="L671" s="44"/>
      <c r="M671" s="45"/>
      <c r="N671" s="44"/>
      <c r="O671" s="46"/>
    </row>
    <row r="672" customFormat="false" ht="15.75" hidden="false" customHeight="false" outlineLevel="0" collapsed="false">
      <c r="K672" s="43"/>
      <c r="L672" s="44"/>
      <c r="M672" s="45"/>
      <c r="N672" s="44"/>
      <c r="O672" s="46"/>
    </row>
    <row r="673" customFormat="false" ht="15.75" hidden="false" customHeight="false" outlineLevel="0" collapsed="false">
      <c r="K673" s="43"/>
      <c r="L673" s="44"/>
      <c r="M673" s="45"/>
      <c r="N673" s="44"/>
      <c r="O673" s="46"/>
    </row>
    <row r="674" customFormat="false" ht="15.75" hidden="false" customHeight="false" outlineLevel="0" collapsed="false">
      <c r="K674" s="43"/>
      <c r="L674" s="44"/>
      <c r="M674" s="45"/>
      <c r="N674" s="44"/>
      <c r="O674" s="46"/>
    </row>
    <row r="675" customFormat="false" ht="15.75" hidden="false" customHeight="false" outlineLevel="0" collapsed="false">
      <c r="K675" s="43"/>
      <c r="L675" s="44"/>
      <c r="M675" s="45"/>
      <c r="N675" s="44"/>
      <c r="O675" s="46"/>
    </row>
    <row r="676" customFormat="false" ht="15.75" hidden="false" customHeight="false" outlineLevel="0" collapsed="false">
      <c r="K676" s="43"/>
      <c r="L676" s="44"/>
      <c r="M676" s="45"/>
      <c r="N676" s="44"/>
      <c r="O676" s="46"/>
    </row>
    <row r="677" customFormat="false" ht="15.75" hidden="false" customHeight="false" outlineLevel="0" collapsed="false">
      <c r="K677" s="43"/>
      <c r="L677" s="44"/>
      <c r="M677" s="45"/>
      <c r="N677" s="44"/>
      <c r="O677" s="46"/>
    </row>
    <row r="678" customFormat="false" ht="15.75" hidden="false" customHeight="false" outlineLevel="0" collapsed="false">
      <c r="K678" s="43"/>
      <c r="L678" s="44"/>
      <c r="M678" s="45"/>
      <c r="N678" s="44"/>
      <c r="O678" s="46"/>
    </row>
    <row r="679" customFormat="false" ht="15.75" hidden="false" customHeight="false" outlineLevel="0" collapsed="false">
      <c r="K679" s="43"/>
      <c r="L679" s="44"/>
      <c r="M679" s="45"/>
      <c r="N679" s="44"/>
      <c r="O679" s="46"/>
    </row>
    <row r="680" customFormat="false" ht="15.75" hidden="false" customHeight="false" outlineLevel="0" collapsed="false">
      <c r="K680" s="43"/>
      <c r="L680" s="44"/>
      <c r="M680" s="45"/>
      <c r="N680" s="44"/>
      <c r="O680" s="46"/>
    </row>
    <row r="681" customFormat="false" ht="15.75" hidden="false" customHeight="false" outlineLevel="0" collapsed="false">
      <c r="K681" s="43"/>
      <c r="L681" s="44"/>
      <c r="M681" s="45"/>
      <c r="N681" s="44"/>
      <c r="O681" s="46"/>
    </row>
    <row r="682" customFormat="false" ht="15.75" hidden="false" customHeight="false" outlineLevel="0" collapsed="false">
      <c r="K682" s="43"/>
      <c r="L682" s="44"/>
      <c r="M682" s="45"/>
      <c r="N682" s="44"/>
      <c r="O682" s="46"/>
    </row>
    <row r="683" customFormat="false" ht="15.75" hidden="false" customHeight="false" outlineLevel="0" collapsed="false">
      <c r="K683" s="43"/>
      <c r="L683" s="44"/>
      <c r="M683" s="45"/>
      <c r="N683" s="44"/>
      <c r="O683" s="46"/>
    </row>
    <row r="684" customFormat="false" ht="15.75" hidden="false" customHeight="false" outlineLevel="0" collapsed="false">
      <c r="K684" s="43"/>
      <c r="L684" s="44"/>
      <c r="M684" s="45"/>
      <c r="N684" s="44"/>
      <c r="O684" s="46"/>
    </row>
    <row r="685" customFormat="false" ht="15.75" hidden="false" customHeight="false" outlineLevel="0" collapsed="false">
      <c r="K685" s="43"/>
      <c r="L685" s="44"/>
      <c r="M685" s="45"/>
      <c r="N685" s="44"/>
      <c r="O685" s="46"/>
    </row>
    <row r="686" customFormat="false" ht="15.75" hidden="false" customHeight="false" outlineLevel="0" collapsed="false">
      <c r="K686" s="43"/>
      <c r="L686" s="44"/>
      <c r="M686" s="45"/>
      <c r="N686" s="44"/>
      <c r="O686" s="46"/>
    </row>
    <row r="687" customFormat="false" ht="15.75" hidden="false" customHeight="false" outlineLevel="0" collapsed="false">
      <c r="K687" s="43"/>
      <c r="L687" s="44"/>
      <c r="M687" s="45"/>
      <c r="N687" s="44"/>
      <c r="O687" s="46"/>
    </row>
    <row r="688" customFormat="false" ht="15.75" hidden="false" customHeight="false" outlineLevel="0" collapsed="false">
      <c r="K688" s="43"/>
      <c r="L688" s="44"/>
      <c r="M688" s="45"/>
      <c r="N688" s="44"/>
      <c r="O688" s="46"/>
    </row>
    <row r="689" customFormat="false" ht="15.75" hidden="false" customHeight="false" outlineLevel="0" collapsed="false">
      <c r="K689" s="43"/>
      <c r="L689" s="44"/>
      <c r="M689" s="45"/>
      <c r="N689" s="44"/>
      <c r="O689" s="46"/>
    </row>
    <row r="690" customFormat="false" ht="15.75" hidden="false" customHeight="false" outlineLevel="0" collapsed="false">
      <c r="K690" s="43"/>
      <c r="L690" s="44"/>
      <c r="M690" s="45"/>
      <c r="N690" s="44"/>
      <c r="O690" s="46"/>
    </row>
    <row r="691" customFormat="false" ht="15.75" hidden="false" customHeight="false" outlineLevel="0" collapsed="false">
      <c r="K691" s="43"/>
      <c r="L691" s="44"/>
      <c r="M691" s="45"/>
      <c r="N691" s="44"/>
      <c r="O691" s="46"/>
    </row>
    <row r="692" customFormat="false" ht="15.75" hidden="false" customHeight="false" outlineLevel="0" collapsed="false">
      <c r="K692" s="43"/>
      <c r="L692" s="44"/>
      <c r="M692" s="45"/>
      <c r="N692" s="44"/>
      <c r="O692" s="46"/>
    </row>
    <row r="693" customFormat="false" ht="15.75" hidden="false" customHeight="false" outlineLevel="0" collapsed="false">
      <c r="K693" s="43"/>
      <c r="L693" s="44"/>
      <c r="M693" s="45"/>
      <c r="N693" s="44"/>
      <c r="O693" s="46"/>
    </row>
    <row r="694" customFormat="false" ht="15.75" hidden="false" customHeight="false" outlineLevel="0" collapsed="false">
      <c r="K694" s="43"/>
      <c r="L694" s="44"/>
      <c r="M694" s="45"/>
      <c r="N694" s="44"/>
      <c r="O694" s="46"/>
    </row>
    <row r="695" customFormat="false" ht="15.75" hidden="false" customHeight="false" outlineLevel="0" collapsed="false">
      <c r="K695" s="43"/>
      <c r="L695" s="44"/>
      <c r="M695" s="45"/>
      <c r="N695" s="44"/>
      <c r="O695" s="46"/>
    </row>
    <row r="696" customFormat="false" ht="15.75" hidden="false" customHeight="false" outlineLevel="0" collapsed="false">
      <c r="K696" s="43"/>
      <c r="L696" s="44"/>
      <c r="M696" s="45"/>
      <c r="N696" s="44"/>
      <c r="O696" s="46"/>
    </row>
    <row r="697" customFormat="false" ht="15.75" hidden="false" customHeight="false" outlineLevel="0" collapsed="false">
      <c r="K697" s="43"/>
      <c r="L697" s="44"/>
      <c r="M697" s="45"/>
      <c r="N697" s="44"/>
      <c r="O697" s="46"/>
    </row>
    <row r="698" customFormat="false" ht="15.75" hidden="false" customHeight="false" outlineLevel="0" collapsed="false">
      <c r="K698" s="43"/>
      <c r="L698" s="44"/>
      <c r="M698" s="45"/>
      <c r="N698" s="44"/>
      <c r="O698" s="46"/>
    </row>
    <row r="699" customFormat="false" ht="15.75" hidden="false" customHeight="false" outlineLevel="0" collapsed="false">
      <c r="K699" s="43"/>
      <c r="L699" s="44"/>
      <c r="M699" s="45"/>
      <c r="N699" s="44"/>
      <c r="O699" s="46"/>
    </row>
    <row r="700" customFormat="false" ht="15.75" hidden="false" customHeight="false" outlineLevel="0" collapsed="false">
      <c r="K700" s="43"/>
      <c r="L700" s="44"/>
      <c r="M700" s="45"/>
      <c r="N700" s="44"/>
      <c r="O700" s="46"/>
    </row>
    <row r="701" customFormat="false" ht="15.75" hidden="false" customHeight="false" outlineLevel="0" collapsed="false">
      <c r="K701" s="43"/>
      <c r="L701" s="44"/>
      <c r="M701" s="45"/>
      <c r="N701" s="44"/>
      <c r="O701" s="46"/>
    </row>
    <row r="702" customFormat="false" ht="15.75" hidden="false" customHeight="false" outlineLevel="0" collapsed="false">
      <c r="K702" s="43"/>
      <c r="L702" s="44"/>
      <c r="M702" s="45"/>
      <c r="N702" s="44"/>
      <c r="O702" s="46"/>
    </row>
    <row r="703" customFormat="false" ht="15.75" hidden="false" customHeight="false" outlineLevel="0" collapsed="false">
      <c r="K703" s="43"/>
      <c r="L703" s="44"/>
      <c r="M703" s="45"/>
      <c r="N703" s="44"/>
      <c r="O703" s="46"/>
    </row>
    <row r="704" customFormat="false" ht="15.75" hidden="false" customHeight="false" outlineLevel="0" collapsed="false">
      <c r="K704" s="43"/>
      <c r="L704" s="44"/>
      <c r="M704" s="45"/>
      <c r="N704" s="44"/>
      <c r="O704" s="46"/>
    </row>
    <row r="705" customFormat="false" ht="15.75" hidden="false" customHeight="false" outlineLevel="0" collapsed="false">
      <c r="K705" s="43"/>
      <c r="L705" s="44"/>
      <c r="M705" s="45"/>
      <c r="N705" s="44"/>
      <c r="O705" s="46"/>
    </row>
    <row r="706" customFormat="false" ht="15.75" hidden="false" customHeight="false" outlineLevel="0" collapsed="false">
      <c r="K706" s="43"/>
      <c r="L706" s="44"/>
      <c r="M706" s="45"/>
      <c r="N706" s="44"/>
      <c r="O706" s="46"/>
    </row>
    <row r="707" customFormat="false" ht="15.75" hidden="false" customHeight="false" outlineLevel="0" collapsed="false">
      <c r="K707" s="43"/>
      <c r="L707" s="44"/>
      <c r="M707" s="45"/>
      <c r="N707" s="44"/>
      <c r="O707" s="46"/>
    </row>
    <row r="708" customFormat="false" ht="15.75" hidden="false" customHeight="false" outlineLevel="0" collapsed="false">
      <c r="K708" s="43"/>
      <c r="L708" s="44"/>
      <c r="M708" s="45"/>
      <c r="N708" s="44"/>
      <c r="O708" s="46"/>
    </row>
    <row r="709" customFormat="false" ht="15.75" hidden="false" customHeight="false" outlineLevel="0" collapsed="false">
      <c r="K709" s="43"/>
      <c r="L709" s="44"/>
      <c r="M709" s="45"/>
      <c r="N709" s="44"/>
      <c r="O709" s="46"/>
    </row>
    <row r="710" customFormat="false" ht="15.75" hidden="false" customHeight="false" outlineLevel="0" collapsed="false">
      <c r="K710" s="43"/>
      <c r="L710" s="44"/>
      <c r="M710" s="45"/>
      <c r="N710" s="44"/>
      <c r="O710" s="46"/>
    </row>
    <row r="711" customFormat="false" ht="15.75" hidden="false" customHeight="false" outlineLevel="0" collapsed="false">
      <c r="K711" s="43"/>
      <c r="L711" s="44"/>
      <c r="M711" s="45"/>
      <c r="N711" s="44"/>
      <c r="O711" s="46"/>
    </row>
    <row r="712" customFormat="false" ht="15.75" hidden="false" customHeight="false" outlineLevel="0" collapsed="false">
      <c r="K712" s="43"/>
      <c r="L712" s="44"/>
      <c r="M712" s="45"/>
      <c r="N712" s="44"/>
      <c r="O712" s="46"/>
    </row>
    <row r="713" customFormat="false" ht="15.75" hidden="false" customHeight="false" outlineLevel="0" collapsed="false">
      <c r="K713" s="43"/>
      <c r="L713" s="44"/>
      <c r="M713" s="45"/>
      <c r="N713" s="44"/>
      <c r="O713" s="46"/>
    </row>
    <row r="714" customFormat="false" ht="15.75" hidden="false" customHeight="false" outlineLevel="0" collapsed="false">
      <c r="K714" s="43"/>
      <c r="L714" s="44"/>
      <c r="M714" s="45"/>
      <c r="N714" s="44"/>
      <c r="O714" s="46"/>
    </row>
    <row r="715" customFormat="false" ht="15.75" hidden="false" customHeight="false" outlineLevel="0" collapsed="false">
      <c r="K715" s="43"/>
      <c r="L715" s="44"/>
      <c r="M715" s="45"/>
      <c r="N715" s="44"/>
      <c r="O715" s="46"/>
    </row>
    <row r="716" customFormat="false" ht="15.75" hidden="false" customHeight="false" outlineLevel="0" collapsed="false">
      <c r="K716" s="43"/>
      <c r="L716" s="44"/>
      <c r="M716" s="45"/>
      <c r="N716" s="44"/>
      <c r="O716" s="46"/>
    </row>
    <row r="717" customFormat="false" ht="15.75" hidden="false" customHeight="false" outlineLevel="0" collapsed="false">
      <c r="K717" s="43"/>
      <c r="L717" s="44"/>
      <c r="M717" s="45"/>
      <c r="N717" s="44"/>
      <c r="O717" s="46"/>
    </row>
    <row r="718" customFormat="false" ht="15.75" hidden="false" customHeight="false" outlineLevel="0" collapsed="false">
      <c r="K718" s="43"/>
      <c r="L718" s="44"/>
      <c r="M718" s="45"/>
      <c r="N718" s="44"/>
      <c r="O718" s="46"/>
    </row>
    <row r="719" customFormat="false" ht="15.75" hidden="false" customHeight="false" outlineLevel="0" collapsed="false">
      <c r="K719" s="43"/>
      <c r="L719" s="44"/>
      <c r="M719" s="45"/>
      <c r="N719" s="44"/>
      <c r="O719" s="46"/>
    </row>
    <row r="720" customFormat="false" ht="15.75" hidden="false" customHeight="false" outlineLevel="0" collapsed="false">
      <c r="K720" s="43"/>
      <c r="L720" s="44"/>
      <c r="M720" s="45"/>
      <c r="N720" s="44"/>
      <c r="O720" s="46"/>
    </row>
    <row r="721" customFormat="false" ht="15.75" hidden="false" customHeight="false" outlineLevel="0" collapsed="false">
      <c r="K721" s="43"/>
      <c r="L721" s="44"/>
      <c r="M721" s="45"/>
      <c r="N721" s="44"/>
      <c r="O721" s="46"/>
    </row>
    <row r="722" customFormat="false" ht="15.75" hidden="false" customHeight="false" outlineLevel="0" collapsed="false">
      <c r="K722" s="43"/>
      <c r="L722" s="44"/>
      <c r="M722" s="45"/>
      <c r="N722" s="44"/>
      <c r="O722" s="46"/>
    </row>
    <row r="723" customFormat="false" ht="15.75" hidden="false" customHeight="false" outlineLevel="0" collapsed="false">
      <c r="K723" s="43"/>
      <c r="L723" s="44"/>
      <c r="M723" s="45"/>
      <c r="N723" s="44"/>
      <c r="O723" s="46"/>
    </row>
    <row r="724" customFormat="false" ht="15.75" hidden="false" customHeight="false" outlineLevel="0" collapsed="false">
      <c r="K724" s="43"/>
      <c r="L724" s="44"/>
      <c r="M724" s="45"/>
      <c r="N724" s="44"/>
      <c r="O724" s="46"/>
    </row>
    <row r="725" customFormat="false" ht="15.75" hidden="false" customHeight="false" outlineLevel="0" collapsed="false">
      <c r="K725" s="43"/>
      <c r="L725" s="44"/>
      <c r="M725" s="45"/>
      <c r="N725" s="44"/>
      <c r="O725" s="46"/>
    </row>
    <row r="726" customFormat="false" ht="15.75" hidden="false" customHeight="false" outlineLevel="0" collapsed="false">
      <c r="K726" s="43"/>
      <c r="L726" s="44"/>
      <c r="M726" s="45"/>
      <c r="N726" s="44"/>
      <c r="O726" s="46"/>
    </row>
    <row r="727" customFormat="false" ht="15.75" hidden="false" customHeight="false" outlineLevel="0" collapsed="false">
      <c r="K727" s="43"/>
      <c r="L727" s="44"/>
      <c r="M727" s="45"/>
      <c r="N727" s="44"/>
      <c r="O727" s="46"/>
    </row>
    <row r="728" customFormat="false" ht="15.75" hidden="false" customHeight="false" outlineLevel="0" collapsed="false">
      <c r="K728" s="43"/>
      <c r="L728" s="44"/>
      <c r="M728" s="45"/>
      <c r="N728" s="44"/>
      <c r="O728" s="46"/>
    </row>
    <row r="729" customFormat="false" ht="15.75" hidden="false" customHeight="false" outlineLevel="0" collapsed="false">
      <c r="K729" s="43"/>
      <c r="L729" s="44"/>
      <c r="M729" s="45"/>
      <c r="N729" s="44"/>
      <c r="O729" s="46"/>
    </row>
    <row r="730" customFormat="false" ht="15.75" hidden="false" customHeight="false" outlineLevel="0" collapsed="false">
      <c r="K730" s="43"/>
      <c r="L730" s="44"/>
      <c r="M730" s="45"/>
      <c r="N730" s="44"/>
      <c r="O730" s="46"/>
    </row>
    <row r="731" customFormat="false" ht="15.75" hidden="false" customHeight="false" outlineLevel="0" collapsed="false">
      <c r="K731" s="43"/>
      <c r="L731" s="44"/>
      <c r="M731" s="45"/>
      <c r="N731" s="44"/>
      <c r="O731" s="46"/>
    </row>
    <row r="732" customFormat="false" ht="15.75" hidden="false" customHeight="false" outlineLevel="0" collapsed="false">
      <c r="K732" s="43"/>
      <c r="L732" s="44"/>
      <c r="M732" s="45"/>
      <c r="N732" s="44"/>
      <c r="O732" s="46"/>
    </row>
    <row r="733" customFormat="false" ht="15.75" hidden="false" customHeight="false" outlineLevel="0" collapsed="false">
      <c r="K733" s="43"/>
      <c r="L733" s="44"/>
      <c r="M733" s="45"/>
      <c r="N733" s="44"/>
      <c r="O733" s="46"/>
    </row>
    <row r="734" customFormat="false" ht="15.75" hidden="false" customHeight="false" outlineLevel="0" collapsed="false">
      <c r="K734" s="43"/>
      <c r="L734" s="44"/>
      <c r="M734" s="45"/>
      <c r="N734" s="44"/>
      <c r="O734" s="46"/>
    </row>
    <row r="735" customFormat="false" ht="15.75" hidden="false" customHeight="false" outlineLevel="0" collapsed="false">
      <c r="K735" s="43"/>
      <c r="L735" s="44"/>
      <c r="M735" s="45"/>
      <c r="N735" s="44"/>
      <c r="O735" s="46"/>
    </row>
    <row r="736" customFormat="false" ht="15.75" hidden="false" customHeight="false" outlineLevel="0" collapsed="false">
      <c r="K736" s="43"/>
      <c r="L736" s="44"/>
      <c r="M736" s="45"/>
      <c r="N736" s="44"/>
      <c r="O736" s="46"/>
    </row>
    <row r="737" customFormat="false" ht="15.75" hidden="false" customHeight="false" outlineLevel="0" collapsed="false">
      <c r="K737" s="43"/>
      <c r="L737" s="44"/>
      <c r="M737" s="45"/>
      <c r="N737" s="44"/>
      <c r="O737" s="46"/>
    </row>
    <row r="738" customFormat="false" ht="15.75" hidden="false" customHeight="false" outlineLevel="0" collapsed="false">
      <c r="K738" s="43"/>
      <c r="L738" s="44"/>
      <c r="M738" s="45"/>
      <c r="N738" s="44"/>
      <c r="O738" s="46"/>
    </row>
    <row r="739" customFormat="false" ht="15.75" hidden="false" customHeight="false" outlineLevel="0" collapsed="false">
      <c r="K739" s="43"/>
      <c r="L739" s="44"/>
      <c r="M739" s="45"/>
      <c r="N739" s="44"/>
      <c r="O739" s="46"/>
    </row>
    <row r="740" customFormat="false" ht="15.75" hidden="false" customHeight="false" outlineLevel="0" collapsed="false">
      <c r="K740" s="43"/>
      <c r="L740" s="44"/>
      <c r="M740" s="45"/>
      <c r="N740" s="44"/>
      <c r="O740" s="46"/>
    </row>
    <row r="741" customFormat="false" ht="15.75" hidden="false" customHeight="false" outlineLevel="0" collapsed="false">
      <c r="K741" s="43"/>
      <c r="L741" s="44"/>
      <c r="M741" s="45"/>
      <c r="N741" s="44"/>
      <c r="O741" s="46"/>
    </row>
    <row r="742" customFormat="false" ht="15.75" hidden="false" customHeight="false" outlineLevel="0" collapsed="false">
      <c r="K742" s="43"/>
      <c r="L742" s="44"/>
      <c r="M742" s="45"/>
      <c r="N742" s="44"/>
      <c r="O742" s="46"/>
    </row>
    <row r="743" customFormat="false" ht="15.75" hidden="false" customHeight="false" outlineLevel="0" collapsed="false">
      <c r="K743" s="43"/>
      <c r="L743" s="44"/>
      <c r="M743" s="45"/>
      <c r="N743" s="44"/>
      <c r="O743" s="46"/>
    </row>
    <row r="744" customFormat="false" ht="15.75" hidden="false" customHeight="false" outlineLevel="0" collapsed="false">
      <c r="K744" s="43"/>
      <c r="L744" s="44"/>
      <c r="M744" s="45"/>
      <c r="N744" s="44"/>
      <c r="O744" s="46"/>
    </row>
    <row r="745" customFormat="false" ht="15.75" hidden="false" customHeight="false" outlineLevel="0" collapsed="false">
      <c r="K745" s="43"/>
      <c r="L745" s="44"/>
      <c r="M745" s="45"/>
      <c r="N745" s="44"/>
      <c r="O745" s="46"/>
    </row>
    <row r="746" customFormat="false" ht="15.75" hidden="false" customHeight="false" outlineLevel="0" collapsed="false">
      <c r="K746" s="43"/>
      <c r="L746" s="44"/>
      <c r="M746" s="45"/>
      <c r="N746" s="44"/>
      <c r="O746" s="46"/>
    </row>
    <row r="747" customFormat="false" ht="15.75" hidden="false" customHeight="false" outlineLevel="0" collapsed="false">
      <c r="K747" s="43"/>
      <c r="L747" s="44"/>
      <c r="M747" s="45"/>
      <c r="N747" s="44"/>
      <c r="O747" s="46"/>
    </row>
    <row r="748" customFormat="false" ht="15.75" hidden="false" customHeight="false" outlineLevel="0" collapsed="false">
      <c r="K748" s="43"/>
      <c r="L748" s="44"/>
      <c r="M748" s="45"/>
      <c r="N748" s="44"/>
      <c r="O748" s="46"/>
    </row>
    <row r="749" customFormat="false" ht="15.75" hidden="false" customHeight="false" outlineLevel="0" collapsed="false">
      <c r="K749" s="43"/>
      <c r="L749" s="44"/>
      <c r="M749" s="45"/>
      <c r="N749" s="44"/>
      <c r="O749" s="46"/>
    </row>
    <row r="750" customFormat="false" ht="15.75" hidden="false" customHeight="false" outlineLevel="0" collapsed="false">
      <c r="K750" s="43"/>
      <c r="L750" s="44"/>
      <c r="M750" s="45"/>
      <c r="N750" s="44"/>
      <c r="O750" s="46"/>
    </row>
    <row r="751" customFormat="false" ht="15.75" hidden="false" customHeight="false" outlineLevel="0" collapsed="false">
      <c r="K751" s="43"/>
      <c r="L751" s="44"/>
      <c r="M751" s="45"/>
      <c r="N751" s="44"/>
      <c r="O751" s="46"/>
    </row>
    <row r="752" customFormat="false" ht="15.75" hidden="false" customHeight="false" outlineLevel="0" collapsed="false">
      <c r="K752" s="43"/>
      <c r="L752" s="44"/>
      <c r="M752" s="45"/>
      <c r="N752" s="44"/>
      <c r="O752" s="46"/>
    </row>
    <row r="753" customFormat="false" ht="15.75" hidden="false" customHeight="false" outlineLevel="0" collapsed="false">
      <c r="K753" s="43"/>
      <c r="L753" s="44"/>
      <c r="M753" s="45"/>
      <c r="N753" s="44"/>
      <c r="O753" s="46"/>
    </row>
    <row r="754" customFormat="false" ht="15.75" hidden="false" customHeight="false" outlineLevel="0" collapsed="false">
      <c r="K754" s="43"/>
      <c r="L754" s="44"/>
      <c r="M754" s="45"/>
      <c r="N754" s="44"/>
      <c r="O754" s="46"/>
    </row>
    <row r="755" customFormat="false" ht="15.75" hidden="false" customHeight="false" outlineLevel="0" collapsed="false">
      <c r="K755" s="43"/>
      <c r="L755" s="44"/>
      <c r="M755" s="45"/>
      <c r="N755" s="44"/>
      <c r="O755" s="46"/>
    </row>
    <row r="756" customFormat="false" ht="15.75" hidden="false" customHeight="false" outlineLevel="0" collapsed="false">
      <c r="K756" s="43"/>
      <c r="L756" s="44"/>
      <c r="M756" s="45"/>
      <c r="N756" s="44"/>
      <c r="O756" s="46"/>
    </row>
    <row r="757" customFormat="false" ht="15.75" hidden="false" customHeight="false" outlineLevel="0" collapsed="false">
      <c r="K757" s="43"/>
      <c r="L757" s="44"/>
      <c r="M757" s="45"/>
      <c r="N757" s="44"/>
      <c r="O757" s="46"/>
    </row>
    <row r="758" customFormat="false" ht="15.75" hidden="false" customHeight="false" outlineLevel="0" collapsed="false">
      <c r="K758" s="43"/>
      <c r="L758" s="44"/>
      <c r="M758" s="45"/>
      <c r="N758" s="44"/>
      <c r="O758" s="46"/>
    </row>
    <row r="759" customFormat="false" ht="15.75" hidden="false" customHeight="false" outlineLevel="0" collapsed="false">
      <c r="K759" s="43"/>
      <c r="L759" s="44"/>
      <c r="M759" s="45"/>
      <c r="N759" s="44"/>
      <c r="O759" s="46"/>
    </row>
    <row r="760" customFormat="false" ht="15.75" hidden="false" customHeight="false" outlineLevel="0" collapsed="false">
      <c r="K760" s="43"/>
      <c r="L760" s="44"/>
      <c r="M760" s="45"/>
      <c r="N760" s="44"/>
      <c r="O760" s="46"/>
    </row>
    <row r="761" customFormat="false" ht="15.75" hidden="false" customHeight="false" outlineLevel="0" collapsed="false">
      <c r="K761" s="43"/>
      <c r="L761" s="44"/>
      <c r="M761" s="45"/>
      <c r="N761" s="44"/>
      <c r="O761" s="46"/>
    </row>
    <row r="762" customFormat="false" ht="15.75" hidden="false" customHeight="false" outlineLevel="0" collapsed="false">
      <c r="K762" s="43"/>
      <c r="L762" s="44"/>
      <c r="M762" s="45"/>
      <c r="N762" s="44"/>
      <c r="O762" s="46"/>
    </row>
    <row r="763" customFormat="false" ht="15.75" hidden="false" customHeight="false" outlineLevel="0" collapsed="false">
      <c r="K763" s="43"/>
      <c r="L763" s="44"/>
      <c r="M763" s="45"/>
      <c r="N763" s="44"/>
      <c r="O763" s="46"/>
    </row>
    <row r="764" customFormat="false" ht="15.75" hidden="false" customHeight="false" outlineLevel="0" collapsed="false">
      <c r="K764" s="43"/>
      <c r="L764" s="44"/>
      <c r="M764" s="45"/>
      <c r="N764" s="44"/>
      <c r="O764" s="46"/>
    </row>
    <row r="765" customFormat="false" ht="15.75" hidden="false" customHeight="false" outlineLevel="0" collapsed="false">
      <c r="K765" s="43"/>
      <c r="L765" s="44"/>
      <c r="M765" s="45"/>
      <c r="N765" s="44"/>
      <c r="O765" s="46"/>
    </row>
    <row r="766" customFormat="false" ht="15.75" hidden="false" customHeight="false" outlineLevel="0" collapsed="false">
      <c r="K766" s="43"/>
      <c r="L766" s="44"/>
      <c r="M766" s="45"/>
      <c r="N766" s="44"/>
      <c r="O766" s="46"/>
    </row>
    <row r="767" customFormat="false" ht="15.75" hidden="false" customHeight="false" outlineLevel="0" collapsed="false">
      <c r="K767" s="43"/>
      <c r="L767" s="44"/>
      <c r="M767" s="45"/>
      <c r="N767" s="44"/>
      <c r="O767" s="46"/>
    </row>
    <row r="768" customFormat="false" ht="15.75" hidden="false" customHeight="false" outlineLevel="0" collapsed="false">
      <c r="K768" s="43"/>
      <c r="L768" s="44"/>
      <c r="M768" s="45"/>
      <c r="N768" s="44"/>
      <c r="O768" s="46"/>
    </row>
    <row r="769" customFormat="false" ht="15.75" hidden="false" customHeight="false" outlineLevel="0" collapsed="false">
      <c r="K769" s="43"/>
      <c r="L769" s="44"/>
      <c r="M769" s="45"/>
      <c r="N769" s="44"/>
      <c r="O769" s="46"/>
    </row>
    <row r="770" customFormat="false" ht="15.75" hidden="false" customHeight="false" outlineLevel="0" collapsed="false">
      <c r="K770" s="43"/>
      <c r="L770" s="44"/>
      <c r="M770" s="45"/>
      <c r="N770" s="44"/>
      <c r="O770" s="46"/>
    </row>
    <row r="771" customFormat="false" ht="15.75" hidden="false" customHeight="false" outlineLevel="0" collapsed="false">
      <c r="K771" s="43"/>
      <c r="L771" s="44"/>
      <c r="M771" s="45"/>
      <c r="N771" s="44"/>
      <c r="O771" s="46"/>
    </row>
    <row r="772" customFormat="false" ht="15.75" hidden="false" customHeight="false" outlineLevel="0" collapsed="false">
      <c r="K772" s="43"/>
      <c r="L772" s="44"/>
      <c r="M772" s="45"/>
      <c r="N772" s="44"/>
      <c r="O772" s="46"/>
    </row>
    <row r="773" customFormat="false" ht="15.75" hidden="false" customHeight="false" outlineLevel="0" collapsed="false">
      <c r="K773" s="43"/>
      <c r="L773" s="44"/>
      <c r="M773" s="45"/>
      <c r="N773" s="44"/>
      <c r="O773" s="46"/>
    </row>
    <row r="774" customFormat="false" ht="15.75" hidden="false" customHeight="false" outlineLevel="0" collapsed="false">
      <c r="K774" s="43"/>
      <c r="L774" s="44"/>
      <c r="M774" s="45"/>
      <c r="N774" s="44"/>
      <c r="O774" s="46"/>
    </row>
    <row r="775" customFormat="false" ht="15.75" hidden="false" customHeight="false" outlineLevel="0" collapsed="false">
      <c r="K775" s="43"/>
      <c r="L775" s="44"/>
      <c r="M775" s="45"/>
      <c r="N775" s="44"/>
      <c r="O775" s="46"/>
    </row>
    <row r="776" customFormat="false" ht="15.75" hidden="false" customHeight="false" outlineLevel="0" collapsed="false">
      <c r="K776" s="43"/>
      <c r="L776" s="44"/>
      <c r="M776" s="45"/>
      <c r="N776" s="44"/>
      <c r="O776" s="46"/>
    </row>
    <row r="777" customFormat="false" ht="15.75" hidden="false" customHeight="false" outlineLevel="0" collapsed="false">
      <c r="K777" s="43"/>
      <c r="L777" s="44"/>
      <c r="M777" s="45"/>
      <c r="N777" s="44"/>
      <c r="O777" s="46"/>
    </row>
    <row r="778" customFormat="false" ht="15.75" hidden="false" customHeight="false" outlineLevel="0" collapsed="false">
      <c r="K778" s="43"/>
      <c r="L778" s="44"/>
      <c r="M778" s="45"/>
      <c r="N778" s="44"/>
      <c r="O778" s="46"/>
    </row>
    <row r="779" customFormat="false" ht="15.75" hidden="false" customHeight="false" outlineLevel="0" collapsed="false">
      <c r="K779" s="43"/>
      <c r="L779" s="44"/>
      <c r="M779" s="45"/>
      <c r="N779" s="44"/>
      <c r="O779" s="46"/>
    </row>
    <row r="780" customFormat="false" ht="15.75" hidden="false" customHeight="false" outlineLevel="0" collapsed="false">
      <c r="K780" s="43"/>
      <c r="L780" s="44"/>
      <c r="M780" s="45"/>
      <c r="N780" s="44"/>
      <c r="O780" s="46"/>
    </row>
    <row r="781" customFormat="false" ht="15.75" hidden="false" customHeight="false" outlineLevel="0" collapsed="false">
      <c r="K781" s="43"/>
      <c r="L781" s="44"/>
      <c r="M781" s="45"/>
      <c r="N781" s="44"/>
      <c r="O781" s="46"/>
    </row>
    <row r="782" customFormat="false" ht="15.75" hidden="false" customHeight="false" outlineLevel="0" collapsed="false">
      <c r="K782" s="43"/>
      <c r="L782" s="44"/>
      <c r="M782" s="45"/>
      <c r="N782" s="44"/>
      <c r="O782" s="46"/>
    </row>
    <row r="783" customFormat="false" ht="15.75" hidden="false" customHeight="false" outlineLevel="0" collapsed="false">
      <c r="K783" s="43"/>
      <c r="L783" s="44"/>
      <c r="M783" s="45"/>
      <c r="N783" s="44"/>
      <c r="O783" s="46"/>
    </row>
    <row r="784" customFormat="false" ht="15.75" hidden="false" customHeight="false" outlineLevel="0" collapsed="false">
      <c r="K784" s="43"/>
      <c r="L784" s="44"/>
      <c r="M784" s="45"/>
      <c r="N784" s="44"/>
      <c r="O784" s="46"/>
    </row>
    <row r="785" customFormat="false" ht="15.75" hidden="false" customHeight="false" outlineLevel="0" collapsed="false">
      <c r="K785" s="43"/>
      <c r="L785" s="44"/>
      <c r="M785" s="45"/>
      <c r="N785" s="44"/>
      <c r="O785" s="46"/>
    </row>
    <row r="786" customFormat="false" ht="15.75" hidden="false" customHeight="false" outlineLevel="0" collapsed="false">
      <c r="K786" s="43"/>
      <c r="L786" s="44"/>
      <c r="M786" s="45"/>
      <c r="N786" s="44"/>
      <c r="O786" s="46"/>
    </row>
    <row r="787" customFormat="false" ht="15.75" hidden="false" customHeight="false" outlineLevel="0" collapsed="false">
      <c r="K787" s="43"/>
      <c r="L787" s="44"/>
      <c r="M787" s="45"/>
      <c r="N787" s="44"/>
      <c r="O787" s="46"/>
    </row>
    <row r="788" customFormat="false" ht="15.75" hidden="false" customHeight="false" outlineLevel="0" collapsed="false">
      <c r="K788" s="43"/>
      <c r="L788" s="44"/>
      <c r="M788" s="45"/>
      <c r="N788" s="44"/>
      <c r="O788" s="46"/>
    </row>
    <row r="789" customFormat="false" ht="15.75" hidden="false" customHeight="false" outlineLevel="0" collapsed="false">
      <c r="K789" s="43"/>
      <c r="L789" s="44"/>
      <c r="M789" s="45"/>
      <c r="N789" s="44"/>
      <c r="O789" s="46"/>
    </row>
    <row r="790" customFormat="false" ht="15.75" hidden="false" customHeight="false" outlineLevel="0" collapsed="false">
      <c r="K790" s="43"/>
      <c r="L790" s="44"/>
      <c r="M790" s="45"/>
      <c r="N790" s="44"/>
      <c r="O790" s="46"/>
    </row>
    <row r="791" customFormat="false" ht="15.75" hidden="false" customHeight="false" outlineLevel="0" collapsed="false">
      <c r="K791" s="43"/>
      <c r="L791" s="44"/>
      <c r="M791" s="45"/>
      <c r="N791" s="44"/>
      <c r="O791" s="46"/>
    </row>
    <row r="792" customFormat="false" ht="15.75" hidden="false" customHeight="false" outlineLevel="0" collapsed="false">
      <c r="K792" s="43"/>
      <c r="L792" s="44"/>
      <c r="M792" s="45"/>
      <c r="N792" s="44"/>
      <c r="O792" s="46"/>
    </row>
    <row r="793" customFormat="false" ht="15.75" hidden="false" customHeight="false" outlineLevel="0" collapsed="false">
      <c r="K793" s="43"/>
      <c r="L793" s="44"/>
      <c r="M793" s="45"/>
      <c r="N793" s="44"/>
      <c r="O793" s="46"/>
    </row>
    <row r="794" customFormat="false" ht="15.75" hidden="false" customHeight="false" outlineLevel="0" collapsed="false">
      <c r="K794" s="43"/>
      <c r="L794" s="44"/>
      <c r="M794" s="45"/>
      <c r="N794" s="44"/>
      <c r="O794" s="46"/>
    </row>
    <row r="795" customFormat="false" ht="15.75" hidden="false" customHeight="false" outlineLevel="0" collapsed="false">
      <c r="K795" s="43"/>
      <c r="L795" s="44"/>
      <c r="M795" s="45"/>
      <c r="N795" s="44"/>
      <c r="O795" s="46"/>
    </row>
    <row r="796" customFormat="false" ht="15.75" hidden="false" customHeight="false" outlineLevel="0" collapsed="false">
      <c r="K796" s="43"/>
      <c r="L796" s="44"/>
      <c r="M796" s="45"/>
      <c r="N796" s="44"/>
      <c r="O796" s="46"/>
    </row>
    <row r="797" customFormat="false" ht="15.75" hidden="false" customHeight="false" outlineLevel="0" collapsed="false">
      <c r="K797" s="43"/>
      <c r="L797" s="44"/>
      <c r="M797" s="45"/>
      <c r="N797" s="44"/>
      <c r="O797" s="46"/>
    </row>
    <row r="798" customFormat="false" ht="15.75" hidden="false" customHeight="false" outlineLevel="0" collapsed="false">
      <c r="K798" s="43"/>
      <c r="L798" s="44"/>
      <c r="M798" s="45"/>
      <c r="N798" s="44"/>
      <c r="O798" s="46"/>
    </row>
    <row r="799" customFormat="false" ht="15.75" hidden="false" customHeight="false" outlineLevel="0" collapsed="false">
      <c r="K799" s="43"/>
      <c r="L799" s="44"/>
      <c r="M799" s="45"/>
      <c r="N799" s="44"/>
      <c r="O799" s="46"/>
    </row>
    <row r="800" customFormat="false" ht="15.75" hidden="false" customHeight="false" outlineLevel="0" collapsed="false">
      <c r="K800" s="43"/>
      <c r="L800" s="44"/>
      <c r="M800" s="45"/>
      <c r="N800" s="44"/>
      <c r="O800" s="46"/>
    </row>
    <row r="801" customFormat="false" ht="15.75" hidden="false" customHeight="false" outlineLevel="0" collapsed="false">
      <c r="K801" s="43"/>
      <c r="L801" s="44"/>
      <c r="M801" s="45"/>
      <c r="N801" s="44"/>
      <c r="O801" s="46"/>
    </row>
    <row r="802" customFormat="false" ht="15.75" hidden="false" customHeight="false" outlineLevel="0" collapsed="false">
      <c r="K802" s="43"/>
      <c r="L802" s="44"/>
      <c r="M802" s="45"/>
      <c r="N802" s="44"/>
      <c r="O802" s="46"/>
    </row>
    <row r="803" customFormat="false" ht="15.75" hidden="false" customHeight="false" outlineLevel="0" collapsed="false">
      <c r="K803" s="43"/>
      <c r="L803" s="44"/>
      <c r="M803" s="45"/>
      <c r="N803" s="44"/>
      <c r="O803" s="46"/>
    </row>
    <row r="804" customFormat="false" ht="15.75" hidden="false" customHeight="false" outlineLevel="0" collapsed="false">
      <c r="K804" s="43"/>
      <c r="L804" s="44"/>
      <c r="M804" s="45"/>
      <c r="N804" s="44"/>
      <c r="O804" s="46"/>
    </row>
    <row r="805" customFormat="false" ht="15.75" hidden="false" customHeight="false" outlineLevel="0" collapsed="false">
      <c r="K805" s="43"/>
      <c r="L805" s="44"/>
      <c r="M805" s="45"/>
      <c r="N805" s="44"/>
      <c r="O805" s="46"/>
    </row>
    <row r="806" customFormat="false" ht="15.75" hidden="false" customHeight="false" outlineLevel="0" collapsed="false">
      <c r="K806" s="43"/>
      <c r="L806" s="44"/>
      <c r="M806" s="45"/>
      <c r="N806" s="44"/>
      <c r="O806" s="46"/>
    </row>
    <row r="807" customFormat="false" ht="15.75" hidden="false" customHeight="false" outlineLevel="0" collapsed="false">
      <c r="K807" s="43"/>
      <c r="L807" s="44"/>
      <c r="M807" s="45"/>
      <c r="N807" s="44"/>
      <c r="O807" s="46"/>
    </row>
    <row r="808" customFormat="false" ht="15.75" hidden="false" customHeight="false" outlineLevel="0" collapsed="false">
      <c r="K808" s="43"/>
      <c r="L808" s="44"/>
      <c r="M808" s="45"/>
      <c r="N808" s="44"/>
      <c r="O808" s="46"/>
    </row>
    <row r="809" customFormat="false" ht="15.75" hidden="false" customHeight="false" outlineLevel="0" collapsed="false">
      <c r="K809" s="43"/>
      <c r="L809" s="44"/>
      <c r="M809" s="45"/>
      <c r="N809" s="44"/>
      <c r="O809" s="46"/>
    </row>
    <row r="810" customFormat="false" ht="15.75" hidden="false" customHeight="false" outlineLevel="0" collapsed="false">
      <c r="K810" s="43"/>
      <c r="L810" s="44"/>
      <c r="M810" s="45"/>
      <c r="N810" s="44"/>
      <c r="O810" s="46"/>
    </row>
    <row r="811" customFormat="false" ht="15.75" hidden="false" customHeight="false" outlineLevel="0" collapsed="false">
      <c r="K811" s="43"/>
      <c r="L811" s="44"/>
      <c r="M811" s="45"/>
      <c r="N811" s="44"/>
      <c r="O811" s="46"/>
    </row>
    <row r="812" customFormat="false" ht="15.75" hidden="false" customHeight="false" outlineLevel="0" collapsed="false">
      <c r="K812" s="43"/>
      <c r="L812" s="44"/>
      <c r="M812" s="45"/>
      <c r="N812" s="44"/>
      <c r="O812" s="46"/>
    </row>
    <row r="813" customFormat="false" ht="15.75" hidden="false" customHeight="false" outlineLevel="0" collapsed="false">
      <c r="K813" s="43"/>
      <c r="L813" s="44"/>
      <c r="M813" s="45"/>
      <c r="N813" s="44"/>
      <c r="O813" s="46"/>
    </row>
    <row r="814" customFormat="false" ht="15.75" hidden="false" customHeight="false" outlineLevel="0" collapsed="false">
      <c r="K814" s="43"/>
      <c r="L814" s="44"/>
      <c r="M814" s="45"/>
      <c r="N814" s="44"/>
      <c r="O814" s="46"/>
    </row>
    <row r="815" customFormat="false" ht="15.75" hidden="false" customHeight="false" outlineLevel="0" collapsed="false">
      <c r="K815" s="43"/>
      <c r="L815" s="44"/>
      <c r="M815" s="45"/>
      <c r="N815" s="44"/>
      <c r="O815" s="46"/>
    </row>
    <row r="816" customFormat="false" ht="15.75" hidden="false" customHeight="false" outlineLevel="0" collapsed="false">
      <c r="K816" s="43"/>
      <c r="L816" s="44"/>
      <c r="M816" s="45"/>
      <c r="N816" s="44"/>
      <c r="O816" s="46"/>
    </row>
    <row r="817" customFormat="false" ht="15.75" hidden="false" customHeight="false" outlineLevel="0" collapsed="false">
      <c r="K817" s="43"/>
      <c r="L817" s="44"/>
      <c r="M817" s="45"/>
      <c r="N817" s="44"/>
      <c r="O817" s="46"/>
    </row>
    <row r="818" customFormat="false" ht="15.75" hidden="false" customHeight="false" outlineLevel="0" collapsed="false">
      <c r="K818" s="43"/>
      <c r="L818" s="44"/>
      <c r="M818" s="45"/>
      <c r="N818" s="44"/>
      <c r="O818" s="46"/>
    </row>
    <row r="819" customFormat="false" ht="15.75" hidden="false" customHeight="false" outlineLevel="0" collapsed="false">
      <c r="K819" s="43"/>
      <c r="L819" s="44"/>
      <c r="M819" s="45"/>
      <c r="N819" s="44"/>
      <c r="O819" s="46"/>
    </row>
    <row r="820" customFormat="false" ht="15.75" hidden="false" customHeight="false" outlineLevel="0" collapsed="false">
      <c r="K820" s="43"/>
      <c r="L820" s="44"/>
      <c r="M820" s="45"/>
      <c r="N820" s="44"/>
      <c r="O820" s="46"/>
    </row>
    <row r="821" customFormat="false" ht="15.75" hidden="false" customHeight="false" outlineLevel="0" collapsed="false">
      <c r="K821" s="43"/>
      <c r="L821" s="44"/>
      <c r="M821" s="45"/>
      <c r="N821" s="44"/>
      <c r="O821" s="46"/>
    </row>
    <row r="822" customFormat="false" ht="15.75" hidden="false" customHeight="false" outlineLevel="0" collapsed="false">
      <c r="K822" s="43"/>
      <c r="L822" s="44"/>
      <c r="M822" s="45"/>
      <c r="N822" s="44"/>
      <c r="O822" s="46"/>
    </row>
    <row r="823" customFormat="false" ht="15.75" hidden="false" customHeight="false" outlineLevel="0" collapsed="false">
      <c r="K823" s="43"/>
      <c r="L823" s="44"/>
      <c r="M823" s="45"/>
      <c r="N823" s="44"/>
      <c r="O823" s="46"/>
    </row>
    <row r="824" customFormat="false" ht="15.75" hidden="false" customHeight="false" outlineLevel="0" collapsed="false">
      <c r="K824" s="43"/>
      <c r="L824" s="44"/>
      <c r="M824" s="45"/>
      <c r="N824" s="44"/>
      <c r="O824" s="46"/>
    </row>
    <row r="825" customFormat="false" ht="15.75" hidden="false" customHeight="false" outlineLevel="0" collapsed="false">
      <c r="K825" s="43"/>
      <c r="L825" s="44"/>
      <c r="M825" s="45"/>
      <c r="N825" s="44"/>
      <c r="O825" s="46"/>
    </row>
    <row r="826" customFormat="false" ht="15.75" hidden="false" customHeight="false" outlineLevel="0" collapsed="false">
      <c r="K826" s="43"/>
      <c r="L826" s="44"/>
      <c r="M826" s="45"/>
      <c r="N826" s="44"/>
      <c r="O826" s="46"/>
    </row>
    <row r="827" customFormat="false" ht="15.75" hidden="false" customHeight="false" outlineLevel="0" collapsed="false">
      <c r="K827" s="43"/>
      <c r="L827" s="44"/>
      <c r="M827" s="45"/>
      <c r="N827" s="44"/>
      <c r="O827" s="46"/>
    </row>
    <row r="828" customFormat="false" ht="15.75" hidden="false" customHeight="false" outlineLevel="0" collapsed="false">
      <c r="K828" s="43"/>
      <c r="L828" s="44"/>
      <c r="M828" s="45"/>
      <c r="N828" s="44"/>
      <c r="O828" s="46"/>
    </row>
    <row r="829" customFormat="false" ht="15.75" hidden="false" customHeight="false" outlineLevel="0" collapsed="false">
      <c r="K829" s="43"/>
      <c r="L829" s="44"/>
      <c r="M829" s="45"/>
      <c r="N829" s="44"/>
      <c r="O829" s="46"/>
    </row>
    <row r="830" customFormat="false" ht="15.75" hidden="false" customHeight="false" outlineLevel="0" collapsed="false">
      <c r="K830" s="43"/>
      <c r="L830" s="44"/>
      <c r="M830" s="45"/>
      <c r="N830" s="44"/>
      <c r="O830" s="46"/>
    </row>
    <row r="831" customFormat="false" ht="15.75" hidden="false" customHeight="false" outlineLevel="0" collapsed="false">
      <c r="K831" s="43"/>
      <c r="L831" s="44"/>
      <c r="M831" s="45"/>
      <c r="N831" s="44"/>
      <c r="O831" s="46"/>
    </row>
    <row r="832" customFormat="false" ht="15.75" hidden="false" customHeight="false" outlineLevel="0" collapsed="false">
      <c r="K832" s="43"/>
      <c r="L832" s="44"/>
      <c r="M832" s="45"/>
      <c r="N832" s="44"/>
      <c r="O832" s="46"/>
    </row>
    <row r="833" customFormat="false" ht="15.75" hidden="false" customHeight="false" outlineLevel="0" collapsed="false">
      <c r="K833" s="43"/>
      <c r="L833" s="44"/>
      <c r="M833" s="45"/>
      <c r="N833" s="44"/>
      <c r="O833" s="46"/>
    </row>
    <row r="834" customFormat="false" ht="15.75" hidden="false" customHeight="false" outlineLevel="0" collapsed="false">
      <c r="K834" s="43"/>
      <c r="L834" s="44"/>
      <c r="M834" s="45"/>
      <c r="N834" s="44"/>
      <c r="O834" s="46"/>
    </row>
    <row r="835" customFormat="false" ht="15.75" hidden="false" customHeight="false" outlineLevel="0" collapsed="false">
      <c r="K835" s="43"/>
      <c r="L835" s="44"/>
      <c r="M835" s="45"/>
      <c r="N835" s="44"/>
      <c r="O835" s="46"/>
    </row>
    <row r="836" customFormat="false" ht="15.75" hidden="false" customHeight="false" outlineLevel="0" collapsed="false">
      <c r="K836" s="43"/>
      <c r="L836" s="44"/>
      <c r="M836" s="45"/>
      <c r="N836" s="44"/>
      <c r="O836" s="46"/>
    </row>
    <row r="837" customFormat="false" ht="15.75" hidden="false" customHeight="false" outlineLevel="0" collapsed="false">
      <c r="K837" s="43"/>
      <c r="L837" s="44"/>
      <c r="M837" s="45"/>
      <c r="N837" s="44"/>
      <c r="O837" s="46"/>
    </row>
    <row r="838" customFormat="false" ht="15.75" hidden="false" customHeight="false" outlineLevel="0" collapsed="false">
      <c r="K838" s="43"/>
      <c r="L838" s="44"/>
      <c r="M838" s="45"/>
      <c r="N838" s="44"/>
      <c r="O838" s="46"/>
    </row>
    <row r="839" customFormat="false" ht="15.75" hidden="false" customHeight="false" outlineLevel="0" collapsed="false">
      <c r="K839" s="43"/>
      <c r="L839" s="44"/>
      <c r="M839" s="45"/>
      <c r="N839" s="44"/>
      <c r="O839" s="46"/>
    </row>
    <row r="840" customFormat="false" ht="15.75" hidden="false" customHeight="false" outlineLevel="0" collapsed="false">
      <c r="K840" s="43"/>
      <c r="L840" s="44"/>
      <c r="M840" s="45"/>
      <c r="N840" s="44"/>
      <c r="O840" s="46"/>
    </row>
    <row r="841" customFormat="false" ht="15.75" hidden="false" customHeight="false" outlineLevel="0" collapsed="false">
      <c r="K841" s="43"/>
      <c r="L841" s="44"/>
      <c r="M841" s="45"/>
      <c r="N841" s="44"/>
      <c r="O841" s="46"/>
    </row>
    <row r="842" customFormat="false" ht="15.75" hidden="false" customHeight="false" outlineLevel="0" collapsed="false">
      <c r="K842" s="43"/>
      <c r="L842" s="44"/>
      <c r="M842" s="45"/>
      <c r="N842" s="44"/>
      <c r="O842" s="46"/>
    </row>
    <row r="843" customFormat="false" ht="15.75" hidden="false" customHeight="false" outlineLevel="0" collapsed="false">
      <c r="K843" s="43"/>
      <c r="L843" s="44"/>
      <c r="M843" s="45"/>
      <c r="N843" s="44"/>
      <c r="O843" s="46"/>
    </row>
    <row r="844" customFormat="false" ht="15.75" hidden="false" customHeight="false" outlineLevel="0" collapsed="false">
      <c r="K844" s="43"/>
      <c r="L844" s="44"/>
      <c r="M844" s="45"/>
      <c r="N844" s="44"/>
      <c r="O844" s="46"/>
    </row>
    <row r="845" customFormat="false" ht="15.75" hidden="false" customHeight="false" outlineLevel="0" collapsed="false">
      <c r="K845" s="43"/>
      <c r="L845" s="44"/>
      <c r="M845" s="45"/>
      <c r="N845" s="44"/>
      <c r="O845" s="46"/>
    </row>
    <row r="846" customFormat="false" ht="15.75" hidden="false" customHeight="false" outlineLevel="0" collapsed="false">
      <c r="K846" s="43"/>
      <c r="L846" s="44"/>
      <c r="M846" s="45"/>
      <c r="N846" s="44"/>
      <c r="O846" s="46"/>
    </row>
    <row r="847" customFormat="false" ht="15.75" hidden="false" customHeight="false" outlineLevel="0" collapsed="false">
      <c r="K847" s="43"/>
      <c r="L847" s="44"/>
      <c r="M847" s="45"/>
      <c r="N847" s="44"/>
      <c r="O847" s="46"/>
    </row>
    <row r="848" customFormat="false" ht="15.75" hidden="false" customHeight="false" outlineLevel="0" collapsed="false">
      <c r="K848" s="43"/>
      <c r="L848" s="44"/>
      <c r="M848" s="45"/>
      <c r="N848" s="44"/>
      <c r="O848" s="46"/>
    </row>
    <row r="849" customFormat="false" ht="15.75" hidden="false" customHeight="false" outlineLevel="0" collapsed="false">
      <c r="K849" s="43"/>
      <c r="L849" s="44"/>
      <c r="M849" s="45"/>
      <c r="N849" s="44"/>
      <c r="O849" s="46"/>
    </row>
    <row r="850" customFormat="false" ht="15.75" hidden="false" customHeight="false" outlineLevel="0" collapsed="false">
      <c r="K850" s="43"/>
      <c r="L850" s="44"/>
      <c r="M850" s="45"/>
      <c r="N850" s="44"/>
      <c r="O850" s="46"/>
    </row>
    <row r="851" customFormat="false" ht="15.75" hidden="false" customHeight="false" outlineLevel="0" collapsed="false">
      <c r="K851" s="43"/>
      <c r="L851" s="44"/>
      <c r="M851" s="45"/>
      <c r="N851" s="44"/>
      <c r="O851" s="46"/>
    </row>
    <row r="852" customFormat="false" ht="15.75" hidden="false" customHeight="false" outlineLevel="0" collapsed="false">
      <c r="K852" s="43"/>
      <c r="L852" s="44"/>
      <c r="M852" s="45"/>
      <c r="N852" s="44"/>
      <c r="O852" s="46"/>
    </row>
    <row r="853" customFormat="false" ht="15.75" hidden="false" customHeight="false" outlineLevel="0" collapsed="false">
      <c r="K853" s="43"/>
      <c r="L853" s="44"/>
      <c r="M853" s="45"/>
      <c r="N853" s="44"/>
      <c r="O853" s="46"/>
    </row>
    <row r="854" customFormat="false" ht="15.75" hidden="false" customHeight="false" outlineLevel="0" collapsed="false">
      <c r="K854" s="43"/>
      <c r="L854" s="44"/>
      <c r="M854" s="45"/>
      <c r="N854" s="44"/>
      <c r="O854" s="46"/>
    </row>
    <row r="855" customFormat="false" ht="15.75" hidden="false" customHeight="false" outlineLevel="0" collapsed="false">
      <c r="K855" s="43"/>
      <c r="L855" s="44"/>
      <c r="M855" s="45"/>
      <c r="N855" s="44"/>
      <c r="O855" s="46"/>
    </row>
    <row r="856" customFormat="false" ht="15.75" hidden="false" customHeight="false" outlineLevel="0" collapsed="false">
      <c r="K856" s="43"/>
      <c r="L856" s="44"/>
      <c r="M856" s="45"/>
      <c r="N856" s="44"/>
      <c r="O856" s="46"/>
    </row>
    <row r="857" customFormat="false" ht="15.75" hidden="false" customHeight="false" outlineLevel="0" collapsed="false">
      <c r="K857" s="43"/>
      <c r="L857" s="44"/>
      <c r="M857" s="45"/>
      <c r="N857" s="44"/>
      <c r="O857" s="46"/>
    </row>
    <row r="858" customFormat="false" ht="15.75" hidden="false" customHeight="false" outlineLevel="0" collapsed="false">
      <c r="K858" s="43"/>
      <c r="L858" s="44"/>
      <c r="M858" s="45"/>
      <c r="N858" s="44"/>
      <c r="O858" s="46"/>
    </row>
    <row r="859" customFormat="false" ht="15.75" hidden="false" customHeight="false" outlineLevel="0" collapsed="false">
      <c r="K859" s="43"/>
      <c r="L859" s="44"/>
      <c r="M859" s="45"/>
      <c r="N859" s="44"/>
      <c r="O859" s="46"/>
    </row>
    <row r="860" customFormat="false" ht="15.75" hidden="false" customHeight="false" outlineLevel="0" collapsed="false">
      <c r="K860" s="43"/>
      <c r="L860" s="44"/>
      <c r="M860" s="45"/>
      <c r="N860" s="44"/>
      <c r="O860" s="46"/>
    </row>
    <row r="861" customFormat="false" ht="15.75" hidden="false" customHeight="false" outlineLevel="0" collapsed="false">
      <c r="K861" s="43"/>
      <c r="L861" s="44"/>
      <c r="M861" s="45"/>
      <c r="N861" s="44"/>
      <c r="O861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false" showOutlineSymbols="true" defaultGridColor="true" view="normal" topLeftCell="C53" colorId="64" zoomScale="100" zoomScaleNormal="100" zoomScalePageLayoutView="100" workbookViewId="0">
      <selection pane="topLeft" activeCell="D2" activeCellId="0" sqref="D2:D7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28"/>
    <col collapsed="false" customWidth="true" hidden="false" outlineLevel="0" max="2" min="2" style="0" width="16.84"/>
    <col collapsed="false" customWidth="true" hidden="false" outlineLevel="0" max="3" min="3" style="0" width="26.28"/>
    <col collapsed="false" customWidth="true" hidden="false" outlineLevel="0" max="4" min="4" style="0" width="22.85"/>
    <col collapsed="false" customWidth="true" hidden="false" outlineLevel="0" max="5" min="5" style="0" width="12.85"/>
    <col collapsed="false" customWidth="true" hidden="false" outlineLevel="0" max="6" min="6" style="0" width="14.28"/>
    <col collapsed="false" customWidth="true" hidden="false" outlineLevel="0" max="7" min="7" style="0" width="13.99"/>
    <col collapsed="false" customWidth="true" hidden="false" outlineLevel="0" max="8" min="8" style="0" width="21.56"/>
    <col collapsed="false" customWidth="true" hidden="false" outlineLevel="0" max="9" min="9" style="0" width="18.56"/>
    <col collapsed="false" customWidth="true" hidden="false" outlineLevel="0" max="10" min="10" style="0" width="15.13"/>
    <col collapsed="false" customWidth="true" hidden="false" outlineLevel="0" max="11" min="11" style="0" width="17.28"/>
    <col collapsed="false" customWidth="true" hidden="false" outlineLevel="0" max="12" min="12" style="0" width="13.85"/>
    <col collapsed="false" customWidth="true" hidden="false" outlineLevel="0" max="13" min="13" style="47" width="15.7"/>
  </cols>
  <sheetData>
    <row r="1" customFormat="false" ht="31.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51" t="s">
        <v>15</v>
      </c>
      <c r="M1" s="51" t="s">
        <v>164</v>
      </c>
    </row>
    <row r="2" customFormat="false" ht="15.75" hidden="false" customHeight="fals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40" t="s">
        <v>24</v>
      </c>
      <c r="M2" s="54" t="n">
        <v>1</v>
      </c>
    </row>
    <row r="3" customFormat="false" ht="15.75" hidden="false" customHeight="fals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40" t="s">
        <v>24</v>
      </c>
      <c r="M3" s="54" t="n">
        <v>1</v>
      </c>
    </row>
    <row r="4" customFormat="false" ht="15.75" hidden="false" customHeight="fals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40" t="s">
        <v>24</v>
      </c>
      <c r="M4" s="54" t="n">
        <v>1</v>
      </c>
    </row>
    <row r="5" customFormat="false" ht="15.75" hidden="false" customHeight="fals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40" t="s">
        <v>24</v>
      </c>
      <c r="M5" s="54" t="n">
        <v>1</v>
      </c>
    </row>
    <row r="6" customFormat="false" ht="15.75" hidden="false" customHeight="fals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40" t="s">
        <v>24</v>
      </c>
      <c r="M6" s="54" t="n">
        <v>1</v>
      </c>
    </row>
    <row r="7" customFormat="false" ht="15.75" hidden="false" customHeight="fals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40" t="s">
        <v>24</v>
      </c>
      <c r="M7" s="54" t="n">
        <v>1</v>
      </c>
    </row>
    <row r="8" customFormat="false" ht="15.75" hidden="false" customHeight="fals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40" t="s">
        <v>24</v>
      </c>
      <c r="M8" s="54" t="n">
        <v>1</v>
      </c>
    </row>
    <row r="9" customFormat="false" ht="15.75" hidden="false" customHeight="fals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40" t="s">
        <v>24</v>
      </c>
      <c r="M9" s="54" t="n">
        <v>1</v>
      </c>
    </row>
    <row r="10" customFormat="false" ht="15.75" hidden="false" customHeight="fals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40" t="s">
        <v>24</v>
      </c>
      <c r="M10" s="54" t="n">
        <v>1</v>
      </c>
    </row>
    <row r="11" customFormat="false" ht="15.75" hidden="false" customHeight="fals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40" t="s">
        <v>24</v>
      </c>
      <c r="M11" s="54" t="n">
        <v>1</v>
      </c>
    </row>
    <row r="12" customFormat="false" ht="15.75" hidden="false" customHeight="fals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40" t="s">
        <v>24</v>
      </c>
      <c r="M12" s="54" t="n">
        <v>1</v>
      </c>
    </row>
    <row r="13" customFormat="false" ht="15.75" hidden="false" customHeight="fals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40" t="s">
        <v>24</v>
      </c>
      <c r="M13" s="54" t="n">
        <v>1</v>
      </c>
    </row>
    <row r="14" customFormat="false" ht="15.75" hidden="false" customHeight="fals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40" t="s">
        <v>24</v>
      </c>
      <c r="M14" s="54" t="n">
        <v>1</v>
      </c>
    </row>
    <row r="15" customFormat="false" ht="15.75" hidden="false" customHeight="fals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40" t="s">
        <v>24</v>
      </c>
      <c r="M15" s="54" t="n">
        <v>1</v>
      </c>
    </row>
    <row r="16" customFormat="false" ht="15.75" hidden="false" customHeight="fals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40" t="s">
        <v>24</v>
      </c>
      <c r="M16" s="54" t="n">
        <v>1</v>
      </c>
    </row>
    <row r="17" customFormat="false" ht="15.75" hidden="false" customHeight="fals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40" t="s">
        <v>24</v>
      </c>
      <c r="M17" s="54" t="n">
        <v>1</v>
      </c>
    </row>
    <row r="18" customFormat="false" ht="15.75" hidden="false" customHeight="fals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40" t="s">
        <v>24</v>
      </c>
      <c r="M18" s="54" t="n">
        <v>1</v>
      </c>
    </row>
    <row r="19" customFormat="false" ht="15.75" hidden="false" customHeight="fals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40" t="s">
        <v>24</v>
      </c>
      <c r="M19" s="54" t="n">
        <v>1</v>
      </c>
    </row>
    <row r="20" customFormat="false" ht="15.75" hidden="false" customHeight="fals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40" t="s">
        <v>24</v>
      </c>
      <c r="M20" s="54" t="n">
        <v>1</v>
      </c>
    </row>
    <row r="21" customFormat="false" ht="15.75" hidden="false" customHeight="fals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40" t="s">
        <v>24</v>
      </c>
      <c r="M21" s="54" t="n">
        <v>1</v>
      </c>
    </row>
    <row r="22" customFormat="false" ht="15.75" hidden="false" customHeight="fals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40" t="s">
        <v>24</v>
      </c>
      <c r="M22" s="54" t="n">
        <v>1</v>
      </c>
    </row>
    <row r="23" customFormat="false" ht="15.75" hidden="false" customHeight="fals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40" t="s">
        <v>24</v>
      </c>
      <c r="M23" s="54" t="n">
        <v>1</v>
      </c>
    </row>
    <row r="24" customFormat="false" ht="15.75" hidden="false" customHeight="fals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40" t="s">
        <v>24</v>
      </c>
      <c r="M24" s="54" t="n">
        <v>1</v>
      </c>
    </row>
    <row r="25" customFormat="false" ht="15.75" hidden="false" customHeight="fals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40" t="s">
        <v>24</v>
      </c>
      <c r="M25" s="54" t="n">
        <v>1</v>
      </c>
    </row>
    <row r="26" customFormat="false" ht="15.75" hidden="false" customHeight="fals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40" t="s">
        <v>24</v>
      </c>
      <c r="M26" s="54" t="n">
        <v>1</v>
      </c>
    </row>
    <row r="27" customFormat="false" ht="15.75" hidden="false" customHeight="fals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40" t="s">
        <v>24</v>
      </c>
      <c r="M27" s="54" t="n">
        <v>1</v>
      </c>
    </row>
    <row r="28" customFormat="false" ht="15.75" hidden="false" customHeight="fals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40" t="s">
        <v>24</v>
      </c>
      <c r="M28" s="54" t="n">
        <v>1</v>
      </c>
    </row>
    <row r="29" customFormat="false" ht="15.75" hidden="false" customHeight="fals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40" t="s">
        <v>24</v>
      </c>
      <c r="M29" s="54" t="n">
        <v>1</v>
      </c>
    </row>
    <row r="30" customFormat="false" ht="15.75" hidden="false" customHeight="fals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40" t="s">
        <v>24</v>
      </c>
      <c r="M30" s="54" t="n">
        <v>1</v>
      </c>
    </row>
    <row r="31" customFormat="false" ht="15.75" hidden="false" customHeight="fals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40" t="s">
        <v>24</v>
      </c>
      <c r="M31" s="54" t="n">
        <v>1</v>
      </c>
    </row>
    <row r="32" customFormat="false" ht="15.75" hidden="false" customHeight="false" outlineLevel="0" collapsed="false">
      <c r="A32" s="20" t="n">
        <v>31</v>
      </c>
      <c r="B32" s="52" t="s">
        <v>88</v>
      </c>
      <c r="C32" s="53" t="s">
        <v>165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40" t="s">
        <v>24</v>
      </c>
      <c r="M32" s="54" t="n">
        <v>1</v>
      </c>
    </row>
    <row r="33" customFormat="false" ht="15.75" hidden="false" customHeight="fals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40" t="s">
        <v>24</v>
      </c>
      <c r="M33" s="54" t="n">
        <v>1</v>
      </c>
    </row>
    <row r="34" customFormat="false" ht="15.75" hidden="false" customHeight="fals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40" t="s">
        <v>24</v>
      </c>
      <c r="M34" s="54" t="n">
        <v>1</v>
      </c>
    </row>
    <row r="35" customFormat="false" ht="15.75" hidden="false" customHeight="fals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40" t="s">
        <v>24</v>
      </c>
      <c r="M35" s="54" t="n">
        <v>1</v>
      </c>
    </row>
    <row r="36" customFormat="false" ht="15.75" hidden="false" customHeight="fals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40" t="s">
        <v>24</v>
      </c>
      <c r="M36" s="54" t="n">
        <v>1</v>
      </c>
    </row>
    <row r="37" customFormat="false" ht="15.75" hidden="false" customHeight="fals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40" t="s">
        <v>24</v>
      </c>
      <c r="M37" s="54" t="n">
        <v>1</v>
      </c>
    </row>
    <row r="38" customFormat="false" ht="15.75" hidden="false" customHeight="fals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40" t="s">
        <v>24</v>
      </c>
      <c r="M38" s="54" t="n">
        <v>1</v>
      </c>
    </row>
    <row r="39" customFormat="false" ht="15.75" hidden="false" customHeight="fals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40" t="s">
        <v>24</v>
      </c>
      <c r="M39" s="54" t="n">
        <v>1</v>
      </c>
    </row>
    <row r="40" customFormat="false" ht="15.75" hidden="false" customHeight="fals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40" t="s">
        <v>24</v>
      </c>
      <c r="M40" s="54" t="n">
        <v>1</v>
      </c>
    </row>
    <row r="41" customFormat="false" ht="15.75" hidden="false" customHeight="fals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40" t="s">
        <v>24</v>
      </c>
      <c r="M41" s="54" t="n">
        <v>1</v>
      </c>
    </row>
    <row r="42" customFormat="false" ht="15.75" hidden="false" customHeight="fals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40" t="s">
        <v>24</v>
      </c>
      <c r="M42" s="54" t="n">
        <v>1</v>
      </c>
    </row>
    <row r="43" customFormat="false" ht="15.75" hidden="false" customHeight="fals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40" t="s">
        <v>24</v>
      </c>
      <c r="M43" s="54" t="n">
        <v>1</v>
      </c>
    </row>
    <row r="44" customFormat="false" ht="15.75" hidden="false" customHeight="fals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40" t="s">
        <v>24</v>
      </c>
      <c r="M44" s="54" t="n">
        <v>1</v>
      </c>
    </row>
    <row r="45" customFormat="false" ht="15.75" hidden="false" customHeight="fals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40" t="s">
        <v>24</v>
      </c>
      <c r="M45" s="54" t="n">
        <v>1</v>
      </c>
    </row>
    <row r="46" customFormat="false" ht="15.75" hidden="false" customHeight="fals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40" t="s">
        <v>24</v>
      </c>
      <c r="M46" s="54" t="n">
        <v>1</v>
      </c>
    </row>
    <row r="47" customFormat="false" ht="15.75" hidden="false" customHeight="fals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40" t="s">
        <v>24</v>
      </c>
      <c r="M47" s="54" t="n">
        <v>1</v>
      </c>
    </row>
    <row r="48" customFormat="false" ht="15.75" hidden="false" customHeight="fals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40" t="s">
        <v>24</v>
      </c>
      <c r="M48" s="54" t="n">
        <v>1</v>
      </c>
    </row>
    <row r="49" customFormat="false" ht="15.75" hidden="false" customHeight="fals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40" t="s">
        <v>24</v>
      </c>
      <c r="M49" s="54" t="n">
        <v>1</v>
      </c>
    </row>
    <row r="50" customFormat="false" ht="15.75" hidden="false" customHeight="fals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40" t="s">
        <v>24</v>
      </c>
      <c r="M50" s="54" t="n">
        <v>1</v>
      </c>
    </row>
    <row r="51" customFormat="false" ht="15.75" hidden="false" customHeight="fals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40" t="s">
        <v>24</v>
      </c>
      <c r="M51" s="54" t="n">
        <v>1</v>
      </c>
    </row>
    <row r="52" customFormat="false" ht="15.75" hidden="false" customHeight="fals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40" t="s">
        <v>24</v>
      </c>
      <c r="M52" s="54" t="n">
        <v>1</v>
      </c>
    </row>
    <row r="53" customFormat="false" ht="15.75" hidden="false" customHeight="fals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40" t="s">
        <v>24</v>
      </c>
      <c r="M53" s="54" t="n">
        <v>1</v>
      </c>
    </row>
    <row r="54" customFormat="false" ht="15.75" hidden="false" customHeight="fals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40" t="s">
        <v>24</v>
      </c>
      <c r="M54" s="54" t="n">
        <v>1</v>
      </c>
    </row>
    <row r="55" customFormat="false" ht="15.75" hidden="false" customHeight="fals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40" t="s">
        <v>24</v>
      </c>
      <c r="M55" s="54" t="n">
        <v>1</v>
      </c>
    </row>
    <row r="56" customFormat="false" ht="15.75" hidden="false" customHeight="fals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40" t="s">
        <v>24</v>
      </c>
      <c r="M56" s="54" t="n">
        <v>1</v>
      </c>
    </row>
    <row r="57" customFormat="false" ht="15.75" hidden="false" customHeight="fals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40" t="s">
        <v>24</v>
      </c>
      <c r="M57" s="54" t="n">
        <v>1</v>
      </c>
    </row>
    <row r="58" customFormat="false" ht="15.75" hidden="false" customHeight="fals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40" t="s">
        <v>24</v>
      </c>
      <c r="M58" s="54" t="n">
        <v>1</v>
      </c>
    </row>
    <row r="59" customFormat="false" ht="15.75" hidden="false" customHeight="fals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40" t="s">
        <v>24</v>
      </c>
      <c r="M59" s="54" t="n">
        <v>1</v>
      </c>
    </row>
    <row r="60" customFormat="false" ht="15.75" hidden="false" customHeight="fals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40" t="s">
        <v>24</v>
      </c>
      <c r="M60" s="54" t="n">
        <v>1</v>
      </c>
    </row>
    <row r="61" customFormat="false" ht="15.75" hidden="false" customHeight="fals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40" t="s">
        <v>24</v>
      </c>
      <c r="M61" s="54" t="n">
        <v>1</v>
      </c>
    </row>
    <row r="62" customFormat="false" ht="15.75" hidden="false" customHeight="fals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40" t="s">
        <v>24</v>
      </c>
      <c r="M62" s="54" t="n">
        <v>1</v>
      </c>
    </row>
    <row r="63" customFormat="false" ht="15.75" hidden="false" customHeight="fals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40" t="s">
        <v>24</v>
      </c>
      <c r="M63" s="54" t="n">
        <v>1</v>
      </c>
    </row>
    <row r="64" customFormat="false" ht="15.75" hidden="false" customHeight="fals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40" t="s">
        <v>24</v>
      </c>
      <c r="M64" s="54" t="n">
        <v>1</v>
      </c>
    </row>
    <row r="65" customFormat="false" ht="15.75" hidden="false" customHeight="fals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40" t="s">
        <v>24</v>
      </c>
      <c r="M65" s="54" t="n">
        <v>1</v>
      </c>
    </row>
    <row r="66" customFormat="false" ht="15.75" hidden="false" customHeight="fals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40" t="s">
        <v>24</v>
      </c>
      <c r="M66" s="54" t="n">
        <v>1</v>
      </c>
    </row>
    <row r="67" customFormat="false" ht="15.75" hidden="false" customHeight="fals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40" t="s">
        <v>24</v>
      </c>
      <c r="M67" s="54" t="n">
        <v>1</v>
      </c>
    </row>
    <row r="68" customFormat="false" ht="15.75" hidden="false" customHeight="fals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40" t="s">
        <v>24</v>
      </c>
      <c r="M68" s="54" t="n">
        <v>1</v>
      </c>
    </row>
    <row r="69" customFormat="false" ht="15.75" hidden="false" customHeight="fals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40" t="s">
        <v>24</v>
      </c>
      <c r="M69" s="54" t="n">
        <v>1</v>
      </c>
    </row>
    <row r="70" customFormat="false" ht="15.75" hidden="false" customHeight="fals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40" t="s">
        <v>24</v>
      </c>
      <c r="M70" s="54" t="n">
        <v>1</v>
      </c>
    </row>
    <row r="71" customFormat="false" ht="15.75" hidden="false" customHeight="fals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40" t="s">
        <v>24</v>
      </c>
      <c r="M71" s="54" t="n">
        <v>1</v>
      </c>
    </row>
    <row r="72" customFormat="false" ht="15.75" hidden="false" customHeight="fals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40" t="s">
        <v>24</v>
      </c>
      <c r="M72" s="54" t="n">
        <v>1</v>
      </c>
    </row>
    <row r="73" customFormat="false" ht="15.75" hidden="false" customHeight="fals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40" t="s">
        <v>24</v>
      </c>
      <c r="M73" s="54" t="n">
        <v>1</v>
      </c>
    </row>
    <row r="74" customFormat="false" ht="15.75" hidden="false" customHeight="fals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40" t="s">
        <v>24</v>
      </c>
      <c r="M74" s="54" t="n">
        <v>1</v>
      </c>
    </row>
    <row r="75" customFormat="false" ht="15.75" hidden="false" customHeight="fals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40" t="s">
        <v>24</v>
      </c>
      <c r="M75" s="5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D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25.99"/>
    <col collapsed="false" customWidth="true" hidden="false" outlineLevel="0" max="4" min="4" style="0" width="22.56"/>
    <col collapsed="false" customWidth="true" hidden="false" outlineLevel="0" max="5" min="5" style="0" width="12.14"/>
    <col collapsed="false" customWidth="true" hidden="false" outlineLevel="0" max="7" min="6" style="0" width="14.14"/>
    <col collapsed="false" customWidth="true" hidden="false" outlineLevel="0" max="8" min="8" style="0" width="17.28"/>
    <col collapsed="false" customWidth="true" hidden="false" outlineLevel="0" max="9" min="9" style="0" width="18.14"/>
    <col collapsed="false" customWidth="true" hidden="false" outlineLevel="0" max="11" min="10" style="0" width="21.56"/>
    <col collapsed="false" customWidth="true" hidden="false" outlineLevel="0" max="12" min="12" style="0" width="17.28"/>
    <col collapsed="false" customWidth="true" hidden="false" outlineLevel="0" max="13" min="13" style="0" width="9.56"/>
    <col collapsed="false" customWidth="true" hidden="false" outlineLevel="0" max="14" min="14" style="0" width="13.7"/>
    <col collapsed="false" customWidth="true" hidden="false" outlineLevel="0" max="15" min="15" style="0" width="16.56"/>
    <col collapsed="false" customWidth="true" hidden="false" outlineLevel="0" max="16" min="16" style="0" width="16.7"/>
    <col collapsed="false" customWidth="true" hidden="false" outlineLevel="0" max="17" min="17" style="0" width="18.85"/>
    <col collapsed="false" customWidth="true" hidden="false" outlineLevel="0" max="18" min="18" style="0" width="9.56"/>
  </cols>
  <sheetData>
    <row r="1" customFormat="false" ht="47.2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49" t="s">
        <v>179</v>
      </c>
      <c r="M1" s="49" t="s">
        <v>180</v>
      </c>
      <c r="N1" s="56" t="s">
        <v>181</v>
      </c>
      <c r="O1" s="56" t="s">
        <v>182</v>
      </c>
      <c r="P1" s="56" t="s">
        <v>183</v>
      </c>
      <c r="Q1" s="56" t="s">
        <v>184</v>
      </c>
      <c r="R1" s="56" t="s">
        <v>185</v>
      </c>
    </row>
    <row r="2" customFormat="false" ht="15.75" hidden="false" customHeight="tru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57" t="n">
        <v>241.975</v>
      </c>
      <c r="M2" s="58" t="n">
        <v>1.1234747581335</v>
      </c>
      <c r="N2" s="59" t="n">
        <f aca="false">((-0.15)*(M2-0))+1</f>
        <v>0.831478786279976</v>
      </c>
      <c r="O2" s="21" t="s">
        <v>186</v>
      </c>
      <c r="P2" s="21" t="s">
        <v>186</v>
      </c>
      <c r="Q2" s="54" t="s">
        <v>186</v>
      </c>
      <c r="R2" s="60" t="n">
        <v>0.831478786279976</v>
      </c>
    </row>
    <row r="3" customFormat="false" ht="15.75" hidden="false" customHeight="tru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57" t="n">
        <v>237.46</v>
      </c>
      <c r="M3" s="58" t="n">
        <v>1.2169630994238</v>
      </c>
      <c r="N3" s="59" t="n">
        <f aca="false">((-0.15)*(M3-0))+1</f>
        <v>0.817455535086429</v>
      </c>
      <c r="O3" s="21" t="s">
        <v>186</v>
      </c>
      <c r="P3" s="21" t="s">
        <v>186</v>
      </c>
      <c r="Q3" s="54" t="s">
        <v>186</v>
      </c>
      <c r="R3" s="60" t="n">
        <v>0.817455535086429</v>
      </c>
    </row>
    <row r="4" customFormat="false" ht="15.75" hidden="false" customHeight="tru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57" t="n">
        <v>240.745</v>
      </c>
      <c r="M4" s="58" t="n">
        <v>0.822788647674237</v>
      </c>
      <c r="N4" s="59" t="n">
        <f aca="false">((-0.15)*(M4-0))+1</f>
        <v>0.876581702848864</v>
      </c>
      <c r="O4" s="21" t="s">
        <v>186</v>
      </c>
      <c r="P4" s="21" t="s">
        <v>186</v>
      </c>
      <c r="Q4" s="54" t="s">
        <v>186</v>
      </c>
      <c r="R4" s="60" t="n">
        <v>0.876581702848864</v>
      </c>
    </row>
    <row r="5" customFormat="false" ht="15.75" hidden="false" customHeight="tru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57" t="n">
        <v>288.285</v>
      </c>
      <c r="M5" s="58" t="n">
        <v>0.716681685969932</v>
      </c>
      <c r="N5" s="59" t="n">
        <f aca="false">((-0.15)*(M5-0))+1</f>
        <v>0.89249774710451</v>
      </c>
      <c r="O5" s="21" t="s">
        <v>186</v>
      </c>
      <c r="P5" s="21" t="s">
        <v>186</v>
      </c>
      <c r="Q5" s="54" t="s">
        <v>186</v>
      </c>
      <c r="R5" s="60" t="n">
        <v>0.89249774710451</v>
      </c>
    </row>
    <row r="6" customFormat="false" ht="15.75" hidden="false" customHeight="tru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57" t="n">
        <v>286.11</v>
      </c>
      <c r="M6" s="58" t="n">
        <v>0.592595103579828</v>
      </c>
      <c r="N6" s="59" t="n">
        <f aca="false">((-0.15)*(M6-0))+1</f>
        <v>0.911110734463026</v>
      </c>
      <c r="O6" s="21" t="s">
        <v>186</v>
      </c>
      <c r="P6" s="21" t="s">
        <v>186</v>
      </c>
      <c r="Q6" s="54" t="s">
        <v>186</v>
      </c>
      <c r="R6" s="60" t="n">
        <v>0.911110734463026</v>
      </c>
    </row>
    <row r="7" customFormat="false" ht="15.75" hidden="false" customHeight="tru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57" t="n">
        <v>285.605</v>
      </c>
      <c r="M7" s="58" t="n">
        <v>0.617256263542823</v>
      </c>
      <c r="N7" s="59" t="n">
        <f aca="false">((-0.15)*(M7-0))+1</f>
        <v>0.907411560468577</v>
      </c>
      <c r="O7" s="21" t="s">
        <v>186</v>
      </c>
      <c r="P7" s="21" t="s">
        <v>186</v>
      </c>
      <c r="Q7" s="54" t="s">
        <v>186</v>
      </c>
      <c r="R7" s="60" t="n">
        <v>0.907411560468577</v>
      </c>
    </row>
    <row r="8" customFormat="false" ht="15.75" hidden="false" customHeight="tru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57" t="n">
        <v>247.76</v>
      </c>
      <c r="M8" s="58" t="n">
        <v>0.765517128570981</v>
      </c>
      <c r="N8" s="59" t="n">
        <f aca="false">((-0.15)*(M8-0))+1</f>
        <v>0.885172430714353</v>
      </c>
      <c r="O8" s="21" t="s">
        <v>186</v>
      </c>
      <c r="P8" s="21" t="s">
        <v>186</v>
      </c>
      <c r="Q8" s="54" t="s">
        <v>186</v>
      </c>
      <c r="R8" s="60" t="n">
        <v>0.885172430714353</v>
      </c>
    </row>
    <row r="9" customFormat="false" ht="15.75" hidden="false" customHeight="tru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57" t="n">
        <v>249.19</v>
      </c>
      <c r="M9" s="58" t="n">
        <v>0.932528335239521</v>
      </c>
      <c r="N9" s="59" t="n">
        <f aca="false">((-0.15)*(M9-0))+1</f>
        <v>0.860120749714072</v>
      </c>
      <c r="O9" s="21" t="s">
        <v>186</v>
      </c>
      <c r="P9" s="21" t="s">
        <v>186</v>
      </c>
      <c r="Q9" s="54" t="s">
        <v>186</v>
      </c>
      <c r="R9" s="60" t="n">
        <v>0.860120749714072</v>
      </c>
    </row>
    <row r="10" customFormat="false" ht="15.75" hidden="false" customHeight="tru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57" t="n">
        <v>288.625</v>
      </c>
      <c r="M10" s="58" t="n">
        <v>0.53555641069355</v>
      </c>
      <c r="N10" s="59" t="n">
        <f aca="false">((-0.15)*(M10-0))+1</f>
        <v>0.919666538395968</v>
      </c>
      <c r="O10" s="21" t="s">
        <v>186</v>
      </c>
      <c r="P10" s="21" t="s">
        <v>186</v>
      </c>
      <c r="Q10" s="54" t="s">
        <v>186</v>
      </c>
      <c r="R10" s="60" t="n">
        <v>0.919666538395968</v>
      </c>
    </row>
    <row r="11" customFormat="false" ht="15.75" hidden="false" customHeight="tru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57" t="n">
        <v>239.785</v>
      </c>
      <c r="M11" s="58" t="n">
        <v>1.38020299919948</v>
      </c>
      <c r="N11" s="59" t="n">
        <f aca="false">((-0.15)*(M11-0))+1</f>
        <v>0.792969550120078</v>
      </c>
      <c r="O11" s="21" t="s">
        <v>186</v>
      </c>
      <c r="P11" s="21" t="s">
        <v>186</v>
      </c>
      <c r="Q11" s="54" t="s">
        <v>186</v>
      </c>
      <c r="R11" s="60" t="n">
        <v>0.792969550120078</v>
      </c>
    </row>
    <row r="12" customFormat="false" ht="15.75" hidden="false" customHeight="tru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57" t="n">
        <v>285.395</v>
      </c>
      <c r="M12" s="58" t="n">
        <v>0.712893774802773</v>
      </c>
      <c r="N12" s="59" t="n">
        <f aca="false">((-0.15)*(M12-0))+1</f>
        <v>0.893065933779584</v>
      </c>
      <c r="O12" s="21" t="s">
        <v>186</v>
      </c>
      <c r="P12" s="21" t="s">
        <v>186</v>
      </c>
      <c r="Q12" s="54" t="s">
        <v>186</v>
      </c>
      <c r="R12" s="60" t="n">
        <v>0.893065933779584</v>
      </c>
    </row>
    <row r="13" customFormat="false" ht="15.75" hidden="false" customHeight="tru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57" t="n">
        <v>286.525</v>
      </c>
      <c r="M13" s="58" t="n">
        <v>0.581571053300584</v>
      </c>
      <c r="N13" s="59" t="n">
        <f aca="false">((-0.15)*(M13-0))+1</f>
        <v>0.912764342004913</v>
      </c>
      <c r="O13" s="21" t="s">
        <v>186</v>
      </c>
      <c r="P13" s="21" t="s">
        <v>186</v>
      </c>
      <c r="Q13" s="54" t="s">
        <v>186</v>
      </c>
      <c r="R13" s="60" t="n">
        <v>0.912764342004913</v>
      </c>
    </row>
    <row r="14" customFormat="false" ht="15.75" hidden="false" customHeight="tru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57" t="n">
        <v>288.61</v>
      </c>
      <c r="M14" s="58" t="n">
        <v>0.636901943191467</v>
      </c>
      <c r="N14" s="59" t="n">
        <f aca="false">((-0.15)*(M14-0))+1</f>
        <v>0.90446470852128</v>
      </c>
      <c r="O14" s="21" t="s">
        <v>186</v>
      </c>
      <c r="P14" s="21" t="s">
        <v>186</v>
      </c>
      <c r="Q14" s="54" t="s">
        <v>186</v>
      </c>
      <c r="R14" s="60" t="n">
        <v>0.90446470852128</v>
      </c>
    </row>
    <row r="15" customFormat="false" ht="15.75" hidden="false" customHeight="tru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57" t="n">
        <v>246.825</v>
      </c>
      <c r="M15" s="58" t="n">
        <v>0.783940954090244</v>
      </c>
      <c r="N15" s="59" t="n">
        <f aca="false">((-0.15)*(M15-0))+1</f>
        <v>0.882408856886463</v>
      </c>
      <c r="O15" s="21" t="s">
        <v>186</v>
      </c>
      <c r="P15" s="21" t="s">
        <v>186</v>
      </c>
      <c r="Q15" s="54" t="s">
        <v>186</v>
      </c>
      <c r="R15" s="60" t="n">
        <v>0.882408856886463</v>
      </c>
    </row>
    <row r="16" customFormat="false" ht="15.75" hidden="false" customHeight="tru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57" t="n">
        <v>248.015</v>
      </c>
      <c r="M16" s="58" t="n">
        <v>0.931669000016951</v>
      </c>
      <c r="N16" s="59" t="n">
        <f aca="false">((-0.15)*(M16-0))+1</f>
        <v>0.860249649997457</v>
      </c>
      <c r="O16" s="21" t="s">
        <v>186</v>
      </c>
      <c r="P16" s="21" t="s">
        <v>186</v>
      </c>
      <c r="Q16" s="54" t="s">
        <v>186</v>
      </c>
      <c r="R16" s="60" t="n">
        <v>0.860249649997457</v>
      </c>
    </row>
    <row r="17" customFormat="false" ht="15.75" hidden="false" customHeight="tru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57" t="n">
        <v>248.84</v>
      </c>
      <c r="M17" s="58" t="n">
        <v>0.829787640601906</v>
      </c>
      <c r="N17" s="59" t="n">
        <f aca="false">((-0.15)*(M17-0))+1</f>
        <v>0.875531853909714</v>
      </c>
      <c r="O17" s="21" t="s">
        <v>186</v>
      </c>
      <c r="P17" s="21" t="s">
        <v>186</v>
      </c>
      <c r="Q17" s="54" t="s">
        <v>186</v>
      </c>
      <c r="R17" s="60" t="n">
        <v>0.875531853909714</v>
      </c>
    </row>
    <row r="18" customFormat="false" ht="15.75" hidden="false" customHeight="tru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57" t="n">
        <v>250.62</v>
      </c>
      <c r="M18" s="58" t="n">
        <v>0.77128019483256</v>
      </c>
      <c r="N18" s="59" t="n">
        <f aca="false">((-0.15)*(M18-0))+1</f>
        <v>0.884307970775116</v>
      </c>
      <c r="O18" s="21" t="s">
        <v>186</v>
      </c>
      <c r="P18" s="21" t="s">
        <v>186</v>
      </c>
      <c r="Q18" s="54" t="s">
        <v>186</v>
      </c>
      <c r="R18" s="60" t="n">
        <v>0.884307970775116</v>
      </c>
    </row>
    <row r="19" customFormat="false" ht="15.75" hidden="false" customHeight="tru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57" t="n">
        <v>248.545</v>
      </c>
      <c r="M19" s="58" t="n">
        <v>1.06365316450377</v>
      </c>
      <c r="N19" s="59" t="n">
        <f aca="false">((-0.15)*(M19-0))+1</f>
        <v>0.840452025324434</v>
      </c>
      <c r="O19" s="21" t="s">
        <v>186</v>
      </c>
      <c r="P19" s="21" t="s">
        <v>186</v>
      </c>
      <c r="Q19" s="54" t="s">
        <v>186</v>
      </c>
      <c r="R19" s="60" t="n">
        <v>0.840452025324434</v>
      </c>
    </row>
    <row r="20" customFormat="false" ht="15.75" hidden="false" customHeight="tru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57" t="n">
        <v>283.445</v>
      </c>
      <c r="M20" s="58" t="n">
        <v>3.77697752351592</v>
      </c>
      <c r="N20" s="59" t="n">
        <f aca="false">((-0.15)*(M20-0))+1</f>
        <v>0.433453371472612</v>
      </c>
      <c r="O20" s="21" t="s">
        <v>186</v>
      </c>
      <c r="P20" s="21" t="s">
        <v>186</v>
      </c>
      <c r="Q20" s="54" t="s">
        <v>186</v>
      </c>
      <c r="R20" s="60" t="n">
        <v>0.433453371472612</v>
      </c>
    </row>
    <row r="21" customFormat="false" ht="15.75" hidden="false" customHeight="tru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57" t="n">
        <v>286.915</v>
      </c>
      <c r="M21" s="58" t="n">
        <v>0.771041157605144</v>
      </c>
      <c r="N21" s="59" t="n">
        <f aca="false">((-0.15)*(M21-0))+1</f>
        <v>0.884343826359229</v>
      </c>
      <c r="O21" s="21" t="s">
        <v>186</v>
      </c>
      <c r="P21" s="21" t="s">
        <v>186</v>
      </c>
      <c r="Q21" s="54" t="s">
        <v>186</v>
      </c>
      <c r="R21" s="60" t="n">
        <v>0.884343826359229</v>
      </c>
    </row>
    <row r="22" customFormat="false" ht="15.75" hidden="false" customHeight="tru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57" t="n">
        <v>286.04</v>
      </c>
      <c r="M22" s="58" t="n">
        <v>0.902600558889937</v>
      </c>
      <c r="N22" s="59" t="n">
        <f aca="false">((-0.15)*(M22-0))+1</f>
        <v>0.86460991616651</v>
      </c>
      <c r="O22" s="21" t="s">
        <v>186</v>
      </c>
      <c r="P22" s="21" t="s">
        <v>186</v>
      </c>
      <c r="Q22" s="54" t="s">
        <v>186</v>
      </c>
      <c r="R22" s="60" t="n">
        <v>0.86460991616651</v>
      </c>
    </row>
    <row r="23" customFormat="false" ht="15.75" hidden="false" customHeight="tru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57" t="n">
        <v>247.025</v>
      </c>
      <c r="M23" s="58" t="n">
        <v>1.05693071275798</v>
      </c>
      <c r="N23" s="59" t="n">
        <f aca="false">((-0.15)*(M23-0))+1</f>
        <v>0.841460393086303</v>
      </c>
      <c r="O23" s="21" t="s">
        <v>186</v>
      </c>
      <c r="P23" s="21" t="s">
        <v>186</v>
      </c>
      <c r="Q23" s="54" t="s">
        <v>186</v>
      </c>
      <c r="R23" s="60" t="n">
        <v>0.841460393086303</v>
      </c>
    </row>
    <row r="24" customFormat="false" ht="15.75" hidden="false" customHeight="tru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57" t="n">
        <v>249.53</v>
      </c>
      <c r="M24" s="58" t="n">
        <v>0.973087948624086</v>
      </c>
      <c r="N24" s="59" t="n">
        <f aca="false">((-0.15)*(M24-0))+1</f>
        <v>0.854036807706387</v>
      </c>
      <c r="O24" s="21" t="s">
        <v>186</v>
      </c>
      <c r="P24" s="21" t="s">
        <v>186</v>
      </c>
      <c r="Q24" s="54" t="s">
        <v>186</v>
      </c>
      <c r="R24" s="60" t="n">
        <v>0.854036807706387</v>
      </c>
    </row>
    <row r="25" customFormat="false" ht="15.75" hidden="false" customHeight="tru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57" t="n">
        <v>248.785</v>
      </c>
      <c r="M25" s="58" t="n">
        <v>0.923459981177856</v>
      </c>
      <c r="N25" s="59" t="n">
        <f aca="false">((-0.15)*(M25-0))+1</f>
        <v>0.861481002823322</v>
      </c>
      <c r="O25" s="21" t="s">
        <v>186</v>
      </c>
      <c r="P25" s="21" t="s">
        <v>186</v>
      </c>
      <c r="Q25" s="54" t="s">
        <v>186</v>
      </c>
      <c r="R25" s="60" t="n">
        <v>0.861481002823322</v>
      </c>
    </row>
    <row r="26" customFormat="false" ht="15.75" hidden="false" customHeight="tru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57" t="n">
        <v>284.95</v>
      </c>
      <c r="M26" s="58" t="n">
        <v>0.449637190576057</v>
      </c>
      <c r="N26" s="59" t="n">
        <f aca="false">((-0.15)*(M26-0))+1</f>
        <v>0.932554421413592</v>
      </c>
      <c r="O26" s="21" t="s">
        <v>186</v>
      </c>
      <c r="P26" s="21" t="s">
        <v>186</v>
      </c>
      <c r="Q26" s="54" t="s">
        <v>186</v>
      </c>
      <c r="R26" s="60" t="n">
        <v>0.932554421413592</v>
      </c>
    </row>
    <row r="27" customFormat="false" ht="15.75" hidden="false" customHeight="tru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57" t="n">
        <v>286.15</v>
      </c>
      <c r="M27" s="58" t="n">
        <v>0.531143950847898</v>
      </c>
      <c r="N27" s="59" t="n">
        <f aca="false">((-0.15)*(M27-0))+1</f>
        <v>0.920328407372815</v>
      </c>
      <c r="O27" s="21" t="s">
        <v>186</v>
      </c>
      <c r="P27" s="21" t="s">
        <v>186</v>
      </c>
      <c r="Q27" s="54" t="s">
        <v>186</v>
      </c>
      <c r="R27" s="60" t="n">
        <v>0.920328407372815</v>
      </c>
    </row>
    <row r="28" customFormat="false" ht="15.75" hidden="false" customHeight="tru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57" t="n">
        <v>242.975</v>
      </c>
      <c r="M28" s="58" t="n">
        <v>1.10231458501185</v>
      </c>
      <c r="N28" s="59" t="n">
        <f aca="false">((-0.15)*(M28-0))+1</f>
        <v>0.834652812248222</v>
      </c>
      <c r="O28" s="21" t="s">
        <v>186</v>
      </c>
      <c r="P28" s="21" t="s">
        <v>186</v>
      </c>
      <c r="Q28" s="54" t="s">
        <v>186</v>
      </c>
      <c r="R28" s="60" t="n">
        <v>0.834652812248222</v>
      </c>
    </row>
    <row r="29" customFormat="false" ht="15.75" hidden="false" customHeight="tru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57" t="n">
        <v>288.835</v>
      </c>
      <c r="M29" s="58" t="n">
        <v>0.480427521890792</v>
      </c>
      <c r="N29" s="59" t="n">
        <f aca="false">((-0.15)*(M29-0))+1</f>
        <v>0.927935871716381</v>
      </c>
      <c r="O29" s="21" t="s">
        <v>186</v>
      </c>
      <c r="P29" s="21" t="s">
        <v>186</v>
      </c>
      <c r="Q29" s="54" t="s">
        <v>186</v>
      </c>
      <c r="R29" s="60" t="n">
        <v>0.927935871716381</v>
      </c>
    </row>
    <row r="30" customFormat="false" ht="15.75" hidden="false" customHeight="tru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57" t="n">
        <v>286.945</v>
      </c>
      <c r="M30" s="58" t="n">
        <v>0.467898503089079</v>
      </c>
      <c r="N30" s="59" t="n">
        <f aca="false">((-0.15)*(M30-0))+1</f>
        <v>0.929815224536638</v>
      </c>
      <c r="O30" s="21" t="s">
        <v>186</v>
      </c>
      <c r="P30" s="21" t="s">
        <v>186</v>
      </c>
      <c r="Q30" s="54" t="s">
        <v>186</v>
      </c>
      <c r="R30" s="60" t="n">
        <v>0.929815224536638</v>
      </c>
    </row>
    <row r="31" customFormat="false" ht="15.75" hidden="false" customHeight="tru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57" t="n">
        <v>239.145</v>
      </c>
      <c r="M31" s="58" t="n">
        <v>2.78870752731054</v>
      </c>
      <c r="N31" s="59" t="n">
        <f aca="false">((-0.15)*(M31-0))+1</f>
        <v>0.581693870903419</v>
      </c>
      <c r="O31" s="21" t="s">
        <v>186</v>
      </c>
      <c r="P31" s="21" t="s">
        <v>186</v>
      </c>
      <c r="Q31" s="54" t="s">
        <v>186</v>
      </c>
      <c r="R31" s="60" t="n">
        <v>0.581693870903419</v>
      </c>
    </row>
    <row r="32" customFormat="false" ht="15.75" hidden="false" customHeight="true" outlineLevel="0" collapsed="false">
      <c r="A32" s="20" t="n">
        <v>31</v>
      </c>
      <c r="B32" s="52" t="s">
        <v>88</v>
      </c>
      <c r="C32" s="53" t="s">
        <v>165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57" t="n">
        <v>244.695</v>
      </c>
      <c r="M32" s="58" t="n">
        <v>1.50047203307923</v>
      </c>
      <c r="N32" s="59" t="n">
        <f aca="false">((-0.15)*(M32-0))+1</f>
        <v>0.774929195038116</v>
      </c>
      <c r="O32" s="21" t="s">
        <v>186</v>
      </c>
      <c r="P32" s="21" t="s">
        <v>186</v>
      </c>
      <c r="Q32" s="54" t="s">
        <v>186</v>
      </c>
      <c r="R32" s="60" t="n">
        <v>0.774929195038116</v>
      </c>
    </row>
    <row r="33" customFormat="false" ht="15.75" hidden="false" customHeight="tru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57" t="n">
        <v>288.835</v>
      </c>
      <c r="M33" s="58" t="n">
        <v>0.480427521890792</v>
      </c>
      <c r="N33" s="59" t="n">
        <f aca="false">((-0.15)*(M33-0))+1</f>
        <v>0.927935871716381</v>
      </c>
      <c r="O33" s="21" t="s">
        <v>186</v>
      </c>
      <c r="P33" s="21" t="s">
        <v>186</v>
      </c>
      <c r="Q33" s="54" t="s">
        <v>186</v>
      </c>
      <c r="R33" s="60" t="n">
        <v>0.927935871716381</v>
      </c>
    </row>
    <row r="34" customFormat="false" ht="15.75" hidden="false" customHeight="tru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57" t="n">
        <v>241.4338</v>
      </c>
      <c r="M34" s="58" t="n">
        <v>1.49299134107986</v>
      </c>
      <c r="N34" s="59" t="n">
        <f aca="false">((-0.15)*(M34-0))+1</f>
        <v>0.776051298838021</v>
      </c>
      <c r="O34" s="21" t="s">
        <v>186</v>
      </c>
      <c r="P34" s="21" t="s">
        <v>186</v>
      </c>
      <c r="Q34" s="54" t="s">
        <v>186</v>
      </c>
      <c r="R34" s="60" t="n">
        <v>0.776051298838021</v>
      </c>
    </row>
    <row r="35" customFormat="false" ht="15.75" hidden="false" customHeight="tru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57" t="n">
        <v>286.885</v>
      </c>
      <c r="M35" s="58" t="n">
        <v>0.621826437254295</v>
      </c>
      <c r="N35" s="59" t="n">
        <f aca="false">((-0.15)*(M35-0))+1</f>
        <v>0.906726034411856</v>
      </c>
      <c r="O35" s="21" t="s">
        <v>186</v>
      </c>
      <c r="P35" s="21" t="s">
        <v>186</v>
      </c>
      <c r="Q35" s="54" t="s">
        <v>186</v>
      </c>
      <c r="R35" s="60" t="n">
        <v>0.906726034411856</v>
      </c>
    </row>
    <row r="36" customFormat="false" ht="15.75" hidden="false" customHeight="tru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57" t="n">
        <v>241.56</v>
      </c>
      <c r="M36" s="58" t="n">
        <v>1.49968871391966</v>
      </c>
      <c r="N36" s="59" t="n">
        <f aca="false">((-0.15)*(M36-0))+1</f>
        <v>0.775046692912052</v>
      </c>
      <c r="O36" s="21" t="s">
        <v>186</v>
      </c>
      <c r="P36" s="21" t="s">
        <v>186</v>
      </c>
      <c r="Q36" s="54" t="s">
        <v>186</v>
      </c>
      <c r="R36" s="60" t="n">
        <v>0.775046692912052</v>
      </c>
    </row>
    <row r="37" customFormat="false" ht="15.75" hidden="false" customHeight="tru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57" t="n">
        <v>249.345</v>
      </c>
      <c r="M37" s="58" t="n">
        <v>0.723001599805903</v>
      </c>
      <c r="N37" s="59" t="n">
        <f aca="false">((-0.15)*(M37-0))+1</f>
        <v>0.891549760029115</v>
      </c>
      <c r="O37" s="21" t="s">
        <v>186</v>
      </c>
      <c r="P37" s="21" t="s">
        <v>186</v>
      </c>
      <c r="Q37" s="54" t="s">
        <v>186</v>
      </c>
      <c r="R37" s="60" t="n">
        <v>0.891549760029115</v>
      </c>
    </row>
    <row r="38" customFormat="false" ht="15.75" hidden="false" customHeight="tru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57" t="n">
        <v>249.335</v>
      </c>
      <c r="M38" s="58" t="n">
        <v>0.73034689046571</v>
      </c>
      <c r="N38" s="59" t="n">
        <f aca="false">((-0.15)*(M38-0))+1</f>
        <v>0.890447966430144</v>
      </c>
      <c r="O38" s="21" t="s">
        <v>186</v>
      </c>
      <c r="P38" s="21" t="s">
        <v>186</v>
      </c>
      <c r="Q38" s="54" t="s">
        <v>186</v>
      </c>
      <c r="R38" s="60" t="n">
        <v>0.890447966430144</v>
      </c>
    </row>
    <row r="39" customFormat="false" ht="15.75" hidden="false" customHeight="tru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57" t="n">
        <v>249.55</v>
      </c>
      <c r="M39" s="58" t="n">
        <v>0.760926324779873</v>
      </c>
      <c r="N39" s="59" t="n">
        <f aca="false">((-0.15)*(M39-0))+1</f>
        <v>0.885861051283019</v>
      </c>
      <c r="O39" s="21" t="s">
        <v>186</v>
      </c>
      <c r="P39" s="21" t="s">
        <v>186</v>
      </c>
      <c r="Q39" s="54" t="s">
        <v>186</v>
      </c>
      <c r="R39" s="60" t="n">
        <v>0.885861051283019</v>
      </c>
    </row>
    <row r="40" customFormat="false" ht="15.75" hidden="false" customHeight="tru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57" t="n">
        <v>248.265</v>
      </c>
      <c r="M40" s="58" t="n">
        <v>1.22963064128821</v>
      </c>
      <c r="N40" s="59" t="n">
        <f aca="false">((-0.15)*(M40-0))+1</f>
        <v>0.815555403806768</v>
      </c>
      <c r="O40" s="21" t="s">
        <v>186</v>
      </c>
      <c r="P40" s="21" t="s">
        <v>186</v>
      </c>
      <c r="Q40" s="54" t="s">
        <v>186</v>
      </c>
      <c r="R40" s="60" t="n">
        <v>0.815555403806768</v>
      </c>
    </row>
    <row r="41" customFormat="false" ht="15.75" hidden="false" customHeight="tru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57" t="n">
        <v>249.53</v>
      </c>
      <c r="M41" s="58" t="n">
        <v>0.973087948624086</v>
      </c>
      <c r="N41" s="59" t="n">
        <f aca="false">((-0.15)*(M41-0))+1</f>
        <v>0.854036807706387</v>
      </c>
      <c r="O41" s="21" t="s">
        <v>186</v>
      </c>
      <c r="P41" s="21" t="s">
        <v>186</v>
      </c>
      <c r="Q41" s="54" t="s">
        <v>186</v>
      </c>
      <c r="R41" s="60" t="n">
        <v>0.854036807706387</v>
      </c>
    </row>
    <row r="42" customFormat="false" ht="15.75" hidden="false" customHeight="tru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57" t="n">
        <v>249.55</v>
      </c>
      <c r="M42" s="58" t="n">
        <v>0.760926324779873</v>
      </c>
      <c r="N42" s="59" t="n">
        <f aca="false">((-0.15)*(M42-0))+1</f>
        <v>0.885861051283019</v>
      </c>
      <c r="O42" s="21" t="s">
        <v>186</v>
      </c>
      <c r="P42" s="21" t="s">
        <v>186</v>
      </c>
      <c r="Q42" s="54" t="s">
        <v>186</v>
      </c>
      <c r="R42" s="60" t="n">
        <v>0.885861051283019</v>
      </c>
    </row>
    <row r="43" customFormat="false" ht="15.75" hidden="false" customHeight="tru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57" t="n">
        <v>249.455</v>
      </c>
      <c r="M43" s="58" t="n">
        <v>0.870481494047914</v>
      </c>
      <c r="N43" s="59" t="n">
        <f aca="false">((-0.15)*(M43-0))+1</f>
        <v>0.869427775892813</v>
      </c>
      <c r="O43" s="21" t="s">
        <v>186</v>
      </c>
      <c r="P43" s="21" t="s">
        <v>186</v>
      </c>
      <c r="Q43" s="54" t="s">
        <v>186</v>
      </c>
      <c r="R43" s="60" t="n">
        <v>0.869427775892813</v>
      </c>
    </row>
    <row r="44" customFormat="false" ht="15.75" hidden="false" customHeight="tru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57" t="n">
        <v>249.55</v>
      </c>
      <c r="M44" s="58" t="n">
        <v>0.760926324779873</v>
      </c>
      <c r="N44" s="59" t="n">
        <f aca="false">((-0.15)*(M44-0))+1</f>
        <v>0.885861051283019</v>
      </c>
      <c r="O44" s="21" t="s">
        <v>186</v>
      </c>
      <c r="P44" s="21" t="s">
        <v>186</v>
      </c>
      <c r="Q44" s="54" t="s">
        <v>186</v>
      </c>
      <c r="R44" s="60" t="n">
        <v>0.885861051283019</v>
      </c>
    </row>
    <row r="45" customFormat="false" ht="15.75" hidden="false" customHeight="tru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61" t="n">
        <v>248.195</v>
      </c>
      <c r="M45" s="58" t="n">
        <v>0.945129135609018</v>
      </c>
      <c r="N45" s="59" t="n">
        <f aca="false">((-0.15)*(M45-0))+1</f>
        <v>0.858230629658647</v>
      </c>
      <c r="O45" s="21" t="s">
        <v>186</v>
      </c>
      <c r="P45" s="21" t="s">
        <v>186</v>
      </c>
      <c r="Q45" s="54" t="s">
        <v>186</v>
      </c>
      <c r="R45" s="60" t="n">
        <v>0.858230629658647</v>
      </c>
    </row>
    <row r="46" customFormat="false" ht="15.75" hidden="false" customHeight="tru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62" t="n">
        <v>248.575</v>
      </c>
      <c r="M46" s="58" t="n">
        <v>0.939468680322798</v>
      </c>
      <c r="N46" s="59" t="n">
        <f aca="false">((-0.15)*(M46-0))+1</f>
        <v>0.85907969795158</v>
      </c>
      <c r="O46" s="21" t="s">
        <v>186</v>
      </c>
      <c r="P46" s="21" t="s">
        <v>186</v>
      </c>
      <c r="Q46" s="54" t="s">
        <v>186</v>
      </c>
      <c r="R46" s="60" t="n">
        <v>0.85907969795158</v>
      </c>
    </row>
    <row r="47" customFormat="false" ht="15.75" hidden="false" customHeight="tru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62" t="n">
        <v>249.53</v>
      </c>
      <c r="M47" s="58" t="n">
        <v>0.973087948624086</v>
      </c>
      <c r="N47" s="59" t="n">
        <f aca="false">((-0.15)*(M47-0))+1</f>
        <v>0.854036807706387</v>
      </c>
      <c r="O47" s="21" t="s">
        <v>186</v>
      </c>
      <c r="P47" s="21" t="s">
        <v>186</v>
      </c>
      <c r="Q47" s="54" t="s">
        <v>186</v>
      </c>
      <c r="R47" s="60" t="n">
        <v>0.854036807706387</v>
      </c>
    </row>
    <row r="48" customFormat="false" ht="15.75" hidden="false" customHeight="tru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62" t="n">
        <v>247.43</v>
      </c>
      <c r="M48" s="58" t="n">
        <v>0.989547211561234</v>
      </c>
      <c r="N48" s="59" t="n">
        <f aca="false">((-0.15)*(M48-0))+1</f>
        <v>0.851567918265815</v>
      </c>
      <c r="O48" s="21" t="s">
        <v>186</v>
      </c>
      <c r="P48" s="21" t="s">
        <v>186</v>
      </c>
      <c r="Q48" s="54" t="s">
        <v>186</v>
      </c>
      <c r="R48" s="60" t="n">
        <v>0.851567918265815</v>
      </c>
    </row>
    <row r="49" customFormat="false" ht="15.75" hidden="false" customHeight="tru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62" t="n">
        <v>249.455</v>
      </c>
      <c r="M49" s="58" t="n">
        <v>0.870481494047914</v>
      </c>
      <c r="N49" s="59" t="n">
        <f aca="false">((-0.15)*(M49-0))+1</f>
        <v>0.869427775892813</v>
      </c>
      <c r="O49" s="21" t="s">
        <v>186</v>
      </c>
      <c r="P49" s="21" t="s">
        <v>186</v>
      </c>
      <c r="Q49" s="54" t="s">
        <v>186</v>
      </c>
      <c r="R49" s="60" t="n">
        <v>0.869427775892813</v>
      </c>
    </row>
    <row r="50" customFormat="false" ht="15.75" hidden="false" customHeight="tru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28" t="n">
        <v>286.725</v>
      </c>
      <c r="M50" s="58" t="n">
        <v>0.66201549666127</v>
      </c>
      <c r="N50" s="59" t="n">
        <f aca="false">((-0.15)*(M50-0))+1</f>
        <v>0.90069767550081</v>
      </c>
      <c r="O50" s="21" t="s">
        <v>186</v>
      </c>
      <c r="P50" s="21" t="s">
        <v>186</v>
      </c>
      <c r="Q50" s="54" t="s">
        <v>186</v>
      </c>
      <c r="R50" s="60" t="n">
        <v>0.90069767550081</v>
      </c>
    </row>
    <row r="51" customFormat="false" ht="15.75" hidden="false" customHeight="tru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28" t="n">
        <v>286.8233</v>
      </c>
      <c r="M51" s="58" t="n">
        <v>0.635156461784257</v>
      </c>
      <c r="N51" s="59" t="n">
        <f aca="false">((-0.15)*(M51-0))+1</f>
        <v>0.904726530732361</v>
      </c>
      <c r="O51" s="21" t="s">
        <v>186</v>
      </c>
      <c r="P51" s="21" t="s">
        <v>186</v>
      </c>
      <c r="Q51" s="54" t="s">
        <v>186</v>
      </c>
      <c r="R51" s="60" t="n">
        <v>0.904726530732361</v>
      </c>
    </row>
    <row r="52" customFormat="false" ht="15.75" hidden="false" customHeight="tru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28" t="n">
        <v>247.555</v>
      </c>
      <c r="M52" s="58" t="n">
        <v>0.99003478624874</v>
      </c>
      <c r="N52" s="59" t="n">
        <f aca="false">((-0.15)*(M52-0))+1</f>
        <v>0.851494782062689</v>
      </c>
      <c r="O52" s="21" t="s">
        <v>186</v>
      </c>
      <c r="P52" s="21" t="s">
        <v>186</v>
      </c>
      <c r="Q52" s="54" t="s">
        <v>186</v>
      </c>
      <c r="R52" s="60" t="n">
        <v>0.851494782062689</v>
      </c>
    </row>
    <row r="53" customFormat="false" ht="15.75" hidden="false" customHeight="tru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28" t="n">
        <v>286.305</v>
      </c>
      <c r="M53" s="58" t="n">
        <v>0.734006377880227</v>
      </c>
      <c r="N53" s="59" t="n">
        <f aca="false">((-0.15)*(M53-0))+1</f>
        <v>0.889899043317966</v>
      </c>
      <c r="O53" s="21" t="s">
        <v>186</v>
      </c>
      <c r="P53" s="21" t="s">
        <v>186</v>
      </c>
      <c r="Q53" s="54" t="s">
        <v>186</v>
      </c>
      <c r="R53" s="60" t="n">
        <v>0.889899043317966</v>
      </c>
    </row>
    <row r="54" customFormat="false" ht="15.75" hidden="false" customHeight="tru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28" t="n">
        <v>247.455</v>
      </c>
      <c r="M54" s="58" t="n">
        <v>0.8401881568471</v>
      </c>
      <c r="N54" s="59" t="n">
        <f aca="false">((-0.15)*(M54-0))+1</f>
        <v>0.873971776472935</v>
      </c>
      <c r="O54" s="21" t="s">
        <v>186</v>
      </c>
      <c r="P54" s="21" t="s">
        <v>186</v>
      </c>
      <c r="Q54" s="54" t="s">
        <v>186</v>
      </c>
      <c r="R54" s="60" t="n">
        <v>0.873971776472935</v>
      </c>
    </row>
    <row r="55" customFormat="false" ht="15.75" hidden="false" customHeight="tru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28" t="n">
        <v>249.165</v>
      </c>
      <c r="M55" s="63" t="n">
        <v>0.83541708124368</v>
      </c>
      <c r="N55" s="59" t="n">
        <f aca="false">((-0.15)*(M55-0))+1</f>
        <v>0.874687437813448</v>
      </c>
      <c r="O55" s="21" t="s">
        <v>186</v>
      </c>
      <c r="P55" s="21" t="s">
        <v>186</v>
      </c>
      <c r="Q55" s="54" t="s">
        <v>186</v>
      </c>
      <c r="R55" s="60" t="n">
        <v>0.874687437813448</v>
      </c>
    </row>
    <row r="56" customFormat="false" ht="15.75" hidden="false" customHeight="tru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28" t="n">
        <v>286.04</v>
      </c>
      <c r="M56" s="58" t="n">
        <v>0.902600558889937</v>
      </c>
      <c r="N56" s="59" t="n">
        <f aca="false">((-0.15)*(M56-0))+1</f>
        <v>0.86460991616651</v>
      </c>
      <c r="O56" s="21" t="s">
        <v>186</v>
      </c>
      <c r="P56" s="21" t="s">
        <v>186</v>
      </c>
      <c r="Q56" s="54" t="s">
        <v>186</v>
      </c>
      <c r="R56" s="60" t="n">
        <v>0.86460991616651</v>
      </c>
    </row>
    <row r="57" customFormat="false" ht="15.75" hidden="false" customHeight="tru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28" t="n">
        <v>248.1</v>
      </c>
      <c r="M57" s="58" t="n">
        <v>0.836014388246075</v>
      </c>
      <c r="N57" s="59" t="n">
        <f aca="false">((-0.15)*(M57-0))+1</f>
        <v>0.874597841763089</v>
      </c>
      <c r="O57" s="21" t="s">
        <v>186</v>
      </c>
      <c r="P57" s="21" t="s">
        <v>186</v>
      </c>
      <c r="Q57" s="54" t="s">
        <v>186</v>
      </c>
      <c r="R57" s="60" t="n">
        <v>0.874597841763089</v>
      </c>
    </row>
    <row r="58" customFormat="false" ht="15.75" hidden="false" customHeight="tru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28" t="n">
        <v>247.47</v>
      </c>
      <c r="M58" s="58" t="n">
        <v>1.01629632398593</v>
      </c>
      <c r="N58" s="59" t="n">
        <f aca="false">((-0.15)*(M58-0))+1</f>
        <v>0.84755555140211</v>
      </c>
      <c r="O58" s="21" t="s">
        <v>186</v>
      </c>
      <c r="P58" s="21" t="s">
        <v>186</v>
      </c>
      <c r="Q58" s="54" t="s">
        <v>186</v>
      </c>
      <c r="R58" s="60" t="n">
        <v>0.84755555140211</v>
      </c>
    </row>
    <row r="59" customFormat="false" ht="15.75" hidden="false" customHeight="tru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28" t="n">
        <v>250.905</v>
      </c>
      <c r="M59" s="58" t="n">
        <v>0.647769235388512</v>
      </c>
      <c r="N59" s="59" t="n">
        <f aca="false">((-0.15)*(M59-0))+1</f>
        <v>0.902834614691723</v>
      </c>
      <c r="O59" s="21" t="s">
        <v>186</v>
      </c>
      <c r="P59" s="21" t="s">
        <v>186</v>
      </c>
      <c r="Q59" s="54" t="s">
        <v>186</v>
      </c>
      <c r="R59" s="60" t="n">
        <v>0.902834614691723</v>
      </c>
    </row>
    <row r="60" customFormat="false" ht="15.75" hidden="false" customHeight="tru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28" t="n">
        <v>286.305</v>
      </c>
      <c r="M60" s="58" t="n">
        <v>0.734006377880227</v>
      </c>
      <c r="N60" s="59" t="n">
        <f aca="false">((-0.15)*(M60-0))+1</f>
        <v>0.889899043317966</v>
      </c>
      <c r="O60" s="21" t="s">
        <v>186</v>
      </c>
      <c r="P60" s="21" t="s">
        <v>186</v>
      </c>
      <c r="Q60" s="54" t="s">
        <v>186</v>
      </c>
      <c r="R60" s="60" t="n">
        <v>0.889899043317966</v>
      </c>
    </row>
    <row r="61" customFormat="false" ht="15.75" hidden="false" customHeight="tru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28" t="n">
        <v>287.3</v>
      </c>
      <c r="M61" s="58" t="n">
        <v>0.704603462827168</v>
      </c>
      <c r="N61" s="59" t="n">
        <f aca="false">((-0.15)*(M61-0))+1</f>
        <v>0.894309480575925</v>
      </c>
      <c r="O61" s="21" t="s">
        <v>186</v>
      </c>
      <c r="P61" s="21" t="s">
        <v>186</v>
      </c>
      <c r="Q61" s="54" t="s">
        <v>186</v>
      </c>
      <c r="R61" s="60" t="n">
        <v>0.894309480575925</v>
      </c>
    </row>
    <row r="62" customFormat="false" ht="15.75" hidden="false" customHeight="tru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28" t="n">
        <v>248.285</v>
      </c>
      <c r="M62" s="58" t="n">
        <v>1.0558936910176</v>
      </c>
      <c r="N62" s="59" t="n">
        <f aca="false">((-0.15)*(M62-0))+1</f>
        <v>0.84161594634736</v>
      </c>
      <c r="O62" s="21" t="s">
        <v>186</v>
      </c>
      <c r="P62" s="21" t="s">
        <v>186</v>
      </c>
      <c r="Q62" s="54" t="s">
        <v>186</v>
      </c>
      <c r="R62" s="60" t="n">
        <v>0.84161594634736</v>
      </c>
    </row>
    <row r="63" customFormat="false" ht="15.75" hidden="false" customHeight="tru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28" t="n">
        <v>250.67</v>
      </c>
      <c r="M63" s="58" t="n">
        <v>1.09443984076093</v>
      </c>
      <c r="N63" s="59" t="n">
        <f aca="false">((-0.15)*(M63-0))+1</f>
        <v>0.835834023885861</v>
      </c>
      <c r="O63" s="21" t="s">
        <v>186</v>
      </c>
      <c r="P63" s="21" t="s">
        <v>186</v>
      </c>
      <c r="Q63" s="54" t="s">
        <v>186</v>
      </c>
      <c r="R63" s="60" t="n">
        <v>0.835834023885861</v>
      </c>
    </row>
    <row r="64" customFormat="false" ht="15.75" hidden="false" customHeight="tru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28" t="n">
        <v>286.725</v>
      </c>
      <c r="M64" s="58" t="n">
        <v>0.66201549666127</v>
      </c>
      <c r="N64" s="59" t="n">
        <f aca="false">((-0.15)*(M64-0))+1</f>
        <v>0.90069767550081</v>
      </c>
      <c r="O64" s="21" t="s">
        <v>186</v>
      </c>
      <c r="P64" s="21" t="s">
        <v>186</v>
      </c>
      <c r="Q64" s="54" t="s">
        <v>186</v>
      </c>
      <c r="R64" s="60" t="n">
        <v>0.90069767550081</v>
      </c>
    </row>
    <row r="65" customFormat="false" ht="15.75" hidden="false" customHeight="tru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28" t="n">
        <v>249.55</v>
      </c>
      <c r="M65" s="58" t="n">
        <v>0.760926324779873</v>
      </c>
      <c r="N65" s="59" t="n">
        <f aca="false">((-0.15)*(M65-0))+1</f>
        <v>0.885861051283019</v>
      </c>
      <c r="O65" s="21" t="s">
        <v>186</v>
      </c>
      <c r="P65" s="21" t="s">
        <v>186</v>
      </c>
      <c r="Q65" s="54" t="s">
        <v>186</v>
      </c>
      <c r="R65" s="60" t="n">
        <v>0.885861051283019</v>
      </c>
    </row>
    <row r="66" customFormat="false" ht="15.75" hidden="false" customHeight="tru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28" t="n">
        <v>287.3</v>
      </c>
      <c r="M66" s="58" t="n">
        <v>0.704603462827168</v>
      </c>
      <c r="N66" s="59" t="n">
        <f aca="false">((-0.15)*(M66-0))+1</f>
        <v>0.894309480575925</v>
      </c>
      <c r="O66" s="21" t="s">
        <v>186</v>
      </c>
      <c r="P66" s="21" t="s">
        <v>186</v>
      </c>
      <c r="Q66" s="54" t="s">
        <v>186</v>
      </c>
      <c r="R66" s="60" t="n">
        <v>0.894309480575925</v>
      </c>
    </row>
    <row r="67" customFormat="false" ht="15.75" hidden="false" customHeight="tru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28" t="n">
        <v>286.765</v>
      </c>
      <c r="M67" s="58" t="n">
        <v>0.523293525286288</v>
      </c>
      <c r="N67" s="59" t="n">
        <f aca="false">((-0.15)*(M67-0))+1</f>
        <v>0.921505971207057</v>
      </c>
      <c r="O67" s="21" t="s">
        <v>186</v>
      </c>
      <c r="P67" s="21" t="s">
        <v>186</v>
      </c>
      <c r="Q67" s="54" t="s">
        <v>186</v>
      </c>
      <c r="R67" s="60" t="n">
        <v>0.921505971207057</v>
      </c>
    </row>
    <row r="68" customFormat="false" ht="15.75" hidden="false" customHeight="tru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28" t="n">
        <v>241.975</v>
      </c>
      <c r="M68" s="58" t="n">
        <v>1.1234747581335</v>
      </c>
      <c r="N68" s="59" t="n">
        <f aca="false">((-0.15)*(M68-0))+1</f>
        <v>0.831478786279976</v>
      </c>
      <c r="O68" s="21" t="s">
        <v>186</v>
      </c>
      <c r="P68" s="21" t="s">
        <v>186</v>
      </c>
      <c r="Q68" s="54" t="s">
        <v>186</v>
      </c>
      <c r="R68" s="60" t="n">
        <v>0.831478786279976</v>
      </c>
    </row>
    <row r="69" customFormat="false" ht="15.75" hidden="false" customHeight="tru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28" t="n">
        <v>249.55</v>
      </c>
      <c r="M69" s="58" t="n">
        <v>0.760926324779873</v>
      </c>
      <c r="N69" s="59" t="n">
        <f aca="false">((-0.15)*(M69-0))+1</f>
        <v>0.885861051283019</v>
      </c>
      <c r="O69" s="21" t="s">
        <v>186</v>
      </c>
      <c r="P69" s="21" t="s">
        <v>186</v>
      </c>
      <c r="Q69" s="54" t="s">
        <v>186</v>
      </c>
      <c r="R69" s="60" t="n">
        <v>0.885861051283019</v>
      </c>
    </row>
    <row r="70" customFormat="false" ht="15.75" hidden="false" customHeight="tru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28" t="n">
        <v>241.975</v>
      </c>
      <c r="M70" s="58" t="n">
        <v>1.1234747581335</v>
      </c>
      <c r="N70" s="59" t="n">
        <f aca="false">((-0.15)*(M70-0))+1</f>
        <v>0.831478786279976</v>
      </c>
      <c r="O70" s="21" t="s">
        <v>186</v>
      </c>
      <c r="P70" s="21" t="s">
        <v>186</v>
      </c>
      <c r="Q70" s="54" t="s">
        <v>186</v>
      </c>
      <c r="R70" s="60" t="n">
        <v>0.831478786279976</v>
      </c>
    </row>
    <row r="71" customFormat="false" ht="15.75" hidden="false" customHeight="tru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28" t="n">
        <v>286.765</v>
      </c>
      <c r="M71" s="58" t="n">
        <v>0.523293525286288</v>
      </c>
      <c r="N71" s="59" t="n">
        <f aca="false">((-0.15)*(M71-0))+1</f>
        <v>0.921505971207057</v>
      </c>
      <c r="O71" s="21" t="s">
        <v>186</v>
      </c>
      <c r="P71" s="21" t="s">
        <v>186</v>
      </c>
      <c r="Q71" s="54" t="s">
        <v>186</v>
      </c>
      <c r="R71" s="60" t="n">
        <v>0.921505971207057</v>
      </c>
    </row>
    <row r="72" customFormat="false" ht="15.75" hidden="false" customHeight="tru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28" t="n">
        <v>241.975</v>
      </c>
      <c r="M72" s="58" t="n">
        <v>1.1234747581335</v>
      </c>
      <c r="N72" s="59" t="n">
        <f aca="false">((-0.15)*(M72-0))+1</f>
        <v>0.831478786279976</v>
      </c>
      <c r="O72" s="21" t="s">
        <v>186</v>
      </c>
      <c r="P72" s="21" t="s">
        <v>186</v>
      </c>
      <c r="Q72" s="54" t="s">
        <v>186</v>
      </c>
      <c r="R72" s="60" t="n">
        <v>0.831478786279976</v>
      </c>
    </row>
    <row r="73" customFormat="false" ht="15.75" hidden="false" customHeight="tru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28" t="n">
        <v>286.765</v>
      </c>
      <c r="M73" s="58" t="n">
        <v>0.523293525286288</v>
      </c>
      <c r="N73" s="59" t="n">
        <f aca="false">((-0.15)*(M73-0))+1</f>
        <v>0.921505971207057</v>
      </c>
      <c r="O73" s="21" t="s">
        <v>186</v>
      </c>
      <c r="P73" s="21" t="s">
        <v>186</v>
      </c>
      <c r="Q73" s="54" t="s">
        <v>186</v>
      </c>
      <c r="R73" s="60" t="n">
        <v>0.921505971207057</v>
      </c>
    </row>
    <row r="74" customFormat="false" ht="15.75" hidden="false" customHeight="tru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28" t="n">
        <v>249.55</v>
      </c>
      <c r="M74" s="58" t="n">
        <v>0.760926324779873</v>
      </c>
      <c r="N74" s="59" t="n">
        <f aca="false">((-0.15)*(M74-0))+1</f>
        <v>0.885861051283019</v>
      </c>
      <c r="O74" s="21" t="s">
        <v>186</v>
      </c>
      <c r="P74" s="21" t="s">
        <v>186</v>
      </c>
      <c r="Q74" s="54" t="s">
        <v>186</v>
      </c>
      <c r="R74" s="60" t="n">
        <v>0.885861051283019</v>
      </c>
    </row>
    <row r="75" customFormat="false" ht="15.75" hidden="false" customHeight="tru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28" t="n">
        <v>241.65</v>
      </c>
      <c r="M75" s="58" t="n">
        <v>0.481192059572457</v>
      </c>
      <c r="N75" s="59" t="n">
        <f aca="false">((-0.15)*(M75-0))+1</f>
        <v>0.927821191064131</v>
      </c>
      <c r="O75" s="21" t="s">
        <v>186</v>
      </c>
      <c r="P75" s="21" t="s">
        <v>186</v>
      </c>
      <c r="Q75" s="54" t="s">
        <v>186</v>
      </c>
      <c r="R75" s="60" t="n">
        <v>0.9278211910641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C2" activeCellId="0" sqref="C2:D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34.28"/>
    <col collapsed="false" customWidth="true" hidden="false" outlineLevel="0" max="4" min="4" style="0" width="15.99"/>
    <col collapsed="false" customWidth="true" hidden="false" outlineLevel="0" max="5" min="5" style="0" width="13.85"/>
    <col collapsed="false" customWidth="true" hidden="false" outlineLevel="0" max="6" min="6" style="0" width="15.13"/>
    <col collapsed="false" customWidth="true" hidden="false" outlineLevel="0" max="7" min="7" style="0" width="16.42"/>
    <col collapsed="false" customWidth="true" hidden="false" outlineLevel="0" max="8" min="8" style="0" width="13.41"/>
    <col collapsed="false" customWidth="true" hidden="false" outlineLevel="0" max="9" min="9" style="0" width="15.41"/>
    <col collapsed="false" customWidth="true" hidden="false" outlineLevel="0" max="10" min="10" style="0" width="15.99"/>
    <col collapsed="false" customWidth="true" hidden="false" outlineLevel="0" max="11" min="11" style="0" width="20.56"/>
    <col collapsed="false" customWidth="true" hidden="false" outlineLevel="0" max="12" min="12" style="0" width="21.99"/>
    <col collapsed="false" customWidth="true" hidden="false" outlineLevel="0" max="13" min="13" style="0" width="17.28"/>
    <col collapsed="false" customWidth="true" hidden="false" outlineLevel="0" max="14" min="14" style="47" width="17.28"/>
    <col collapsed="false" customWidth="true" hidden="false" outlineLevel="0" max="16" min="15" style="0" width="17.28"/>
  </cols>
  <sheetData>
    <row r="1" s="46" customFormat="true" ht="42.7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64" t="s">
        <v>11</v>
      </c>
      <c r="M1" s="56" t="s">
        <v>187</v>
      </c>
      <c r="N1" s="65" t="s">
        <v>188</v>
      </c>
      <c r="O1" s="56" t="s">
        <v>189</v>
      </c>
      <c r="P1" s="56" t="s">
        <v>190</v>
      </c>
      <c r="Q1" s="56" t="s">
        <v>191</v>
      </c>
      <c r="R1" s="56" t="s">
        <v>192</v>
      </c>
      <c r="S1" s="56" t="s">
        <v>193</v>
      </c>
    </row>
    <row r="2" s="46" customFormat="true" ht="15.75" hidden="false" customHeight="fals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23" t="n">
        <v>99.3075</v>
      </c>
      <c r="M2" s="15" t="n">
        <f aca="false">((0.03*(L2-90))+(0.7))</f>
        <v>0.979225</v>
      </c>
      <c r="N2" s="15" t="s">
        <v>186</v>
      </c>
      <c r="O2" s="15" t="s">
        <v>186</v>
      </c>
      <c r="P2" s="15" t="s">
        <v>186</v>
      </c>
      <c r="Q2" s="15" t="s">
        <v>186</v>
      </c>
      <c r="R2" s="40" t="s">
        <v>186</v>
      </c>
      <c r="S2" s="66" t="n">
        <v>0.98</v>
      </c>
    </row>
    <row r="3" s="46" customFormat="true" ht="15.75" hidden="false" customHeight="fals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23" t="n">
        <v>101.935</v>
      </c>
      <c r="M3" s="15" t="s">
        <v>186</v>
      </c>
      <c r="N3" s="15" t="s">
        <v>186</v>
      </c>
      <c r="O3" s="15" t="s">
        <v>186</v>
      </c>
      <c r="P3" s="15" t="n">
        <f aca="false">((-0.03*(L3-110))+0.7)</f>
        <v>0.94195</v>
      </c>
      <c r="Q3" s="15" t="s">
        <v>186</v>
      </c>
      <c r="R3" s="40" t="s">
        <v>186</v>
      </c>
      <c r="S3" s="15" t="n">
        <v>0.94195</v>
      </c>
    </row>
    <row r="4" s="46" customFormat="true" ht="15.75" hidden="false" customHeight="fals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23" t="n">
        <v>101.366666666667</v>
      </c>
      <c r="M4" s="15" t="s">
        <v>186</v>
      </c>
      <c r="N4" s="15" t="s">
        <v>186</v>
      </c>
      <c r="O4" s="15" t="s">
        <v>186</v>
      </c>
      <c r="P4" s="15" t="n">
        <f aca="false">((-0.03*(L4-110))+0.7)</f>
        <v>0.959</v>
      </c>
      <c r="Q4" s="15" t="s">
        <v>186</v>
      </c>
      <c r="R4" s="40" t="s">
        <v>186</v>
      </c>
      <c r="S4" s="15" t="n">
        <v>0.959</v>
      </c>
    </row>
    <row r="5" s="46" customFormat="true" ht="15.75" hidden="false" customHeight="fals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23" t="n">
        <v>98.345</v>
      </c>
      <c r="M5" s="15" t="n">
        <f aca="false">((0.03*(L5-90))+(0.7))</f>
        <v>0.95035</v>
      </c>
      <c r="N5" s="15" t="s">
        <v>186</v>
      </c>
      <c r="O5" s="15" t="s">
        <v>186</v>
      </c>
      <c r="P5" s="15" t="s">
        <v>186</v>
      </c>
      <c r="Q5" s="15" t="s">
        <v>186</v>
      </c>
      <c r="R5" s="40" t="s">
        <v>186</v>
      </c>
      <c r="S5" s="66" t="n">
        <v>0.95035</v>
      </c>
    </row>
    <row r="6" s="46" customFormat="true" ht="15.75" hidden="false" customHeight="fals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23" t="n">
        <v>97.9</v>
      </c>
      <c r="M6" s="15" t="n">
        <f aca="false">((0.03*(L6-90))+(0.7))</f>
        <v>0.937</v>
      </c>
      <c r="N6" s="15" t="s">
        <v>186</v>
      </c>
      <c r="O6" s="15" t="s">
        <v>186</v>
      </c>
      <c r="P6" s="15" t="s">
        <v>186</v>
      </c>
      <c r="Q6" s="15" t="s">
        <v>186</v>
      </c>
      <c r="R6" s="40" t="s">
        <v>186</v>
      </c>
      <c r="S6" s="66" t="n">
        <v>0.937</v>
      </c>
    </row>
    <row r="7" s="46" customFormat="true" ht="15.75" hidden="false" customHeight="fals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23" t="n">
        <v>98.95</v>
      </c>
      <c r="M7" s="15" t="n">
        <f aca="false">((0.03*(L7-90))+(0.7))</f>
        <v>0.9685</v>
      </c>
      <c r="N7" s="15" t="s">
        <v>186</v>
      </c>
      <c r="O7" s="15" t="s">
        <v>186</v>
      </c>
      <c r="P7" s="15" t="s">
        <v>186</v>
      </c>
      <c r="Q7" s="15" t="s">
        <v>186</v>
      </c>
      <c r="R7" s="40" t="s">
        <v>186</v>
      </c>
      <c r="S7" s="66" t="n">
        <v>0.9685</v>
      </c>
    </row>
    <row r="8" s="46" customFormat="true" ht="15.75" hidden="false" customHeight="fals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23" t="n">
        <v>105.75</v>
      </c>
      <c r="M8" s="15" t="s">
        <v>186</v>
      </c>
      <c r="N8" s="15" t="s">
        <v>186</v>
      </c>
      <c r="O8" s="15" t="s">
        <v>186</v>
      </c>
      <c r="P8" s="15" t="n">
        <f aca="false">((-0.03*(L8-110))+0.7)</f>
        <v>0.8275</v>
      </c>
      <c r="Q8" s="15" t="s">
        <v>186</v>
      </c>
      <c r="R8" s="40" t="s">
        <v>186</v>
      </c>
      <c r="S8" s="66" t="n">
        <v>0.8275</v>
      </c>
    </row>
    <row r="9" s="46" customFormat="true" ht="15.75" hidden="false" customHeight="fals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23" t="n">
        <v>102.635</v>
      </c>
      <c r="M9" s="15" t="s">
        <v>186</v>
      </c>
      <c r="N9" s="15" t="s">
        <v>186</v>
      </c>
      <c r="O9" s="15" t="s">
        <v>186</v>
      </c>
      <c r="P9" s="15" t="n">
        <f aca="false">((-0.03*(L9-110))+0.7)</f>
        <v>0.92095</v>
      </c>
      <c r="Q9" s="15" t="s">
        <v>186</v>
      </c>
      <c r="R9" s="40" t="s">
        <v>186</v>
      </c>
      <c r="S9" s="66" t="n">
        <v>0.92095</v>
      </c>
    </row>
    <row r="10" s="46" customFormat="true" ht="15.75" hidden="false" customHeight="fals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23" t="n">
        <v>99.6</v>
      </c>
      <c r="M10" s="15" t="n">
        <f aca="false">((0.03*(L10-90))+(0.7))</f>
        <v>0.988</v>
      </c>
      <c r="N10" s="15" t="s">
        <v>186</v>
      </c>
      <c r="O10" s="15" t="s">
        <v>186</v>
      </c>
      <c r="P10" s="15" t="s">
        <v>186</v>
      </c>
      <c r="Q10" s="15" t="s">
        <v>186</v>
      </c>
      <c r="R10" s="40" t="s">
        <v>186</v>
      </c>
      <c r="S10" s="66" t="n">
        <v>0.988</v>
      </c>
    </row>
    <row r="11" s="46" customFormat="true" ht="15.75" hidden="false" customHeight="fals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23" t="n">
        <v>99.135</v>
      </c>
      <c r="M11" s="15" t="n">
        <f aca="false">((0.03*(L11-90))+(0.7))</f>
        <v>0.97405</v>
      </c>
      <c r="N11" s="15" t="s">
        <v>186</v>
      </c>
      <c r="O11" s="15" t="s">
        <v>186</v>
      </c>
      <c r="P11" s="15" t="s">
        <v>186</v>
      </c>
      <c r="Q11" s="15" t="s">
        <v>186</v>
      </c>
      <c r="R11" s="40" t="s">
        <v>186</v>
      </c>
      <c r="S11" s="66" t="n">
        <v>0.97405</v>
      </c>
    </row>
    <row r="12" s="46" customFormat="true" ht="15.75" hidden="false" customHeight="fals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23" t="n">
        <v>103.6</v>
      </c>
      <c r="M12" s="15" t="s">
        <v>186</v>
      </c>
      <c r="N12" s="15" t="s">
        <v>186</v>
      </c>
      <c r="O12" s="15" t="s">
        <v>186</v>
      </c>
      <c r="P12" s="15" t="n">
        <f aca="false">((-0.03*(L12-110))+0.7)</f>
        <v>0.892</v>
      </c>
      <c r="Q12" s="15" t="s">
        <v>186</v>
      </c>
      <c r="R12" s="40" t="s">
        <v>186</v>
      </c>
      <c r="S12" s="66" t="n">
        <v>0.892</v>
      </c>
    </row>
    <row r="13" s="46" customFormat="true" ht="15.75" hidden="false" customHeight="fals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23" t="n">
        <v>101.15</v>
      </c>
      <c r="M13" s="15" t="s">
        <v>186</v>
      </c>
      <c r="N13" s="15" t="s">
        <v>186</v>
      </c>
      <c r="O13" s="15" t="s">
        <v>186</v>
      </c>
      <c r="P13" s="15" t="n">
        <f aca="false">((-0.03*(L13-110))+0.7)</f>
        <v>0.9655</v>
      </c>
      <c r="Q13" s="15" t="s">
        <v>186</v>
      </c>
      <c r="R13" s="40" t="s">
        <v>186</v>
      </c>
      <c r="S13" s="66" t="n">
        <v>0.9655</v>
      </c>
    </row>
    <row r="14" s="46" customFormat="true" ht="15.75" hidden="false" customHeight="fals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23" t="n">
        <v>101.345</v>
      </c>
      <c r="M14" s="15" t="s">
        <v>186</v>
      </c>
      <c r="N14" s="15" t="s">
        <v>186</v>
      </c>
      <c r="O14" s="15" t="s">
        <v>186</v>
      </c>
      <c r="P14" s="15" t="n">
        <f aca="false">((-0.03*(L14-110))+0.7)</f>
        <v>0.95965</v>
      </c>
      <c r="Q14" s="15" t="s">
        <v>186</v>
      </c>
      <c r="R14" s="40" t="s">
        <v>186</v>
      </c>
      <c r="S14" s="66" t="n">
        <v>0.95965</v>
      </c>
    </row>
    <row r="15" s="46" customFormat="true" ht="15.75" hidden="false" customHeight="fals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23" t="n">
        <v>101.245</v>
      </c>
      <c r="M15" s="15" t="s">
        <v>186</v>
      </c>
      <c r="N15" s="15" t="s">
        <v>186</v>
      </c>
      <c r="O15" s="15" t="s">
        <v>186</v>
      </c>
      <c r="P15" s="15" t="n">
        <f aca="false">((-0.03*(L15-110))+0.7)</f>
        <v>0.96265</v>
      </c>
      <c r="Q15" s="15" t="s">
        <v>186</v>
      </c>
      <c r="R15" s="40" t="s">
        <v>186</v>
      </c>
      <c r="S15" s="66" t="n">
        <v>0.96265</v>
      </c>
    </row>
    <row r="16" s="46" customFormat="true" ht="15.75" hidden="false" customHeight="fals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23" t="n">
        <v>103.65</v>
      </c>
      <c r="M16" s="15" t="s">
        <v>186</v>
      </c>
      <c r="N16" s="15" t="s">
        <v>186</v>
      </c>
      <c r="O16" s="15" t="s">
        <v>186</v>
      </c>
      <c r="P16" s="15" t="n">
        <f aca="false">((-0.03*(L16-110))+0.7)</f>
        <v>0.8905</v>
      </c>
      <c r="Q16" s="15" t="s">
        <v>186</v>
      </c>
      <c r="R16" s="40" t="s">
        <v>186</v>
      </c>
      <c r="S16" s="66" t="n">
        <v>0.8905</v>
      </c>
    </row>
    <row r="17" s="46" customFormat="true" ht="15.75" hidden="false" customHeight="fals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23" t="n">
        <v>100.95</v>
      </c>
      <c r="M17" s="15" t="s">
        <v>186</v>
      </c>
      <c r="N17" s="15" t="s">
        <v>186</v>
      </c>
      <c r="O17" s="15" t="s">
        <v>186</v>
      </c>
      <c r="P17" s="15" t="n">
        <f aca="false">((-0.03*(L17-110))+0.7)</f>
        <v>0.9715</v>
      </c>
      <c r="Q17" s="15" t="s">
        <v>186</v>
      </c>
      <c r="R17" s="40" t="s">
        <v>186</v>
      </c>
      <c r="S17" s="66" t="n">
        <v>0.9715</v>
      </c>
    </row>
    <row r="18" s="46" customFormat="true" ht="15.75" hidden="false" customHeight="fals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23" t="n">
        <v>94.695</v>
      </c>
      <c r="M18" s="15" t="n">
        <f aca="false">((0.03*(L18-90))+(0.7))</f>
        <v>0.84085</v>
      </c>
      <c r="N18" s="15" t="s">
        <v>186</v>
      </c>
      <c r="O18" s="15" t="s">
        <v>186</v>
      </c>
      <c r="P18" s="15" t="s">
        <v>186</v>
      </c>
      <c r="Q18" s="15" t="s">
        <v>186</v>
      </c>
      <c r="R18" s="40" t="s">
        <v>186</v>
      </c>
      <c r="S18" s="66" t="n">
        <v>0.84085</v>
      </c>
    </row>
    <row r="19" s="46" customFormat="true" ht="15.75" hidden="false" customHeight="fals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23" t="n">
        <v>100.6</v>
      </c>
      <c r="M19" s="15" t="s">
        <v>186</v>
      </c>
      <c r="N19" s="15" t="s">
        <v>186</v>
      </c>
      <c r="O19" s="15" t="s">
        <v>186</v>
      </c>
      <c r="P19" s="15" t="n">
        <f aca="false">((-0.03*(L19-110))+0.7)</f>
        <v>0.982</v>
      </c>
      <c r="Q19" s="15" t="s">
        <v>186</v>
      </c>
      <c r="R19" s="40" t="s">
        <v>186</v>
      </c>
      <c r="S19" s="66" t="n">
        <v>0.982</v>
      </c>
    </row>
    <row r="20" s="46" customFormat="true" ht="15.75" hidden="false" customHeight="fals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23" t="n">
        <v>100.675</v>
      </c>
      <c r="M20" s="15" t="s">
        <v>186</v>
      </c>
      <c r="N20" s="15" t="s">
        <v>186</v>
      </c>
      <c r="O20" s="15" t="s">
        <v>186</v>
      </c>
      <c r="P20" s="15" t="n">
        <f aca="false">((-0.03*(L20-110))+0.7)</f>
        <v>0.97975</v>
      </c>
      <c r="Q20" s="15" t="s">
        <v>186</v>
      </c>
      <c r="R20" s="40" t="s">
        <v>186</v>
      </c>
      <c r="S20" s="66" t="n">
        <v>0.97975</v>
      </c>
    </row>
    <row r="21" s="46" customFormat="true" ht="15.75" hidden="false" customHeight="fals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23" t="n">
        <v>99.705</v>
      </c>
      <c r="M21" s="15" t="n">
        <f aca="false">((0.03*(L21-90))+(0.7))</f>
        <v>0.99115</v>
      </c>
      <c r="N21" s="15" t="s">
        <v>186</v>
      </c>
      <c r="O21" s="15" t="s">
        <v>186</v>
      </c>
      <c r="P21" s="15" t="s">
        <v>186</v>
      </c>
      <c r="Q21" s="15" t="s">
        <v>186</v>
      </c>
      <c r="R21" s="40" t="s">
        <v>186</v>
      </c>
      <c r="S21" s="66" t="n">
        <v>0.99115</v>
      </c>
    </row>
    <row r="22" s="46" customFormat="true" ht="15.75" hidden="false" customHeight="fals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23" t="n">
        <v>100.895</v>
      </c>
      <c r="M22" s="15" t="s">
        <v>186</v>
      </c>
      <c r="N22" s="15" t="s">
        <v>186</v>
      </c>
      <c r="O22" s="15" t="s">
        <v>186</v>
      </c>
      <c r="P22" s="15" t="n">
        <f aca="false">((-0.03*(L22-110))+0.7)</f>
        <v>0.97315</v>
      </c>
      <c r="Q22" s="15" t="s">
        <v>186</v>
      </c>
      <c r="R22" s="40" t="s">
        <v>186</v>
      </c>
      <c r="S22" s="15" t="n">
        <v>0.97315</v>
      </c>
    </row>
    <row r="23" s="46" customFormat="true" ht="15.75" hidden="false" customHeight="fals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23" t="n">
        <v>99.735</v>
      </c>
      <c r="M23" s="15" t="n">
        <f aca="false">((0.03*(L23-90))+(0.7))</f>
        <v>0.99205</v>
      </c>
      <c r="N23" s="15" t="s">
        <v>186</v>
      </c>
      <c r="O23" s="15" t="s">
        <v>186</v>
      </c>
      <c r="P23" s="15" t="s">
        <v>186</v>
      </c>
      <c r="Q23" s="15" t="s">
        <v>186</v>
      </c>
      <c r="R23" s="40" t="s">
        <v>186</v>
      </c>
      <c r="S23" s="66" t="n">
        <v>0.99205</v>
      </c>
    </row>
    <row r="24" s="46" customFormat="true" ht="15.75" hidden="false" customHeight="fals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23" t="n">
        <v>91.9887792740407</v>
      </c>
      <c r="M24" s="15" t="n">
        <f aca="false">((0.03*(L24-90))+(0.7))</f>
        <v>0.759663378221221</v>
      </c>
      <c r="N24" s="15" t="s">
        <v>186</v>
      </c>
      <c r="O24" s="15" t="s">
        <v>186</v>
      </c>
      <c r="P24" s="15" t="s">
        <v>186</v>
      </c>
      <c r="Q24" s="15" t="s">
        <v>186</v>
      </c>
      <c r="R24" s="40" t="s">
        <v>186</v>
      </c>
      <c r="S24" s="66" t="n">
        <v>0.759663378221221</v>
      </c>
    </row>
    <row r="25" s="46" customFormat="true" ht="15.75" hidden="false" customHeight="fals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23" t="n">
        <v>106.71</v>
      </c>
      <c r="M25" s="15" t="s">
        <v>186</v>
      </c>
      <c r="N25" s="15" t="s">
        <v>186</v>
      </c>
      <c r="O25" s="15" t="s">
        <v>186</v>
      </c>
      <c r="P25" s="15" t="n">
        <f aca="false">((-0.03*(L25-110))+0.7)</f>
        <v>0.7987</v>
      </c>
      <c r="Q25" s="15" t="s">
        <v>186</v>
      </c>
      <c r="R25" s="40" t="s">
        <v>186</v>
      </c>
      <c r="S25" s="66" t="n">
        <v>0.7987</v>
      </c>
    </row>
    <row r="26" s="46" customFormat="true" ht="15.75" hidden="false" customHeight="fals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23" t="n">
        <v>100.3</v>
      </c>
      <c r="M26" s="15" t="s">
        <v>186</v>
      </c>
      <c r="N26" s="15" t="s">
        <v>186</v>
      </c>
      <c r="O26" s="15" t="s">
        <v>186</v>
      </c>
      <c r="P26" s="15" t="n">
        <f aca="false">((-0.03*(L26-110))+0.7)</f>
        <v>0.991</v>
      </c>
      <c r="Q26" s="15" t="s">
        <v>186</v>
      </c>
      <c r="R26" s="40" t="s">
        <v>186</v>
      </c>
      <c r="S26" s="66" t="n">
        <v>0.991</v>
      </c>
    </row>
    <row r="27" s="46" customFormat="true" ht="15.75" hidden="false" customHeight="fals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23" t="n">
        <v>99.01</v>
      </c>
      <c r="M27" s="15" t="n">
        <f aca="false">((0.03*(L27-90))+(0.7))</f>
        <v>0.9703</v>
      </c>
      <c r="N27" s="15" t="s">
        <v>186</v>
      </c>
      <c r="O27" s="15" t="s">
        <v>186</v>
      </c>
      <c r="P27" s="15" t="s">
        <v>186</v>
      </c>
      <c r="Q27" s="15" t="s">
        <v>186</v>
      </c>
      <c r="R27" s="40" t="s">
        <v>186</v>
      </c>
      <c r="S27" s="66" t="n">
        <v>0.9703</v>
      </c>
    </row>
    <row r="28" s="46" customFormat="true" ht="15.75" hidden="false" customHeight="fals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23" t="n">
        <v>95.145</v>
      </c>
      <c r="M28" s="15" t="n">
        <f aca="false">((0.03*(L28-90))+(0.7))</f>
        <v>0.85435</v>
      </c>
      <c r="N28" s="15" t="s">
        <v>186</v>
      </c>
      <c r="O28" s="15" t="s">
        <v>186</v>
      </c>
      <c r="P28" s="15" t="s">
        <v>186</v>
      </c>
      <c r="Q28" s="15" t="s">
        <v>186</v>
      </c>
      <c r="R28" s="40" t="s">
        <v>186</v>
      </c>
      <c r="S28" s="66" t="n">
        <v>0.85435</v>
      </c>
    </row>
    <row r="29" s="46" customFormat="true" ht="15.75" hidden="false" customHeight="fals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23" t="n">
        <v>103.364813146385</v>
      </c>
      <c r="M29" s="15" t="s">
        <v>186</v>
      </c>
      <c r="N29" s="15" t="s">
        <v>186</v>
      </c>
      <c r="O29" s="15" t="s">
        <v>186</v>
      </c>
      <c r="P29" s="15" t="n">
        <f aca="false">((-0.03*(L29-110))+0.7)</f>
        <v>0.899055605608461</v>
      </c>
      <c r="Q29" s="15" t="s">
        <v>186</v>
      </c>
      <c r="R29" s="40" t="s">
        <v>186</v>
      </c>
      <c r="S29" s="66" t="n">
        <v>0.899055605608461</v>
      </c>
    </row>
    <row r="30" s="46" customFormat="true" ht="15.75" hidden="false" customHeight="fals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67" t="n">
        <v>99.665</v>
      </c>
      <c r="M30" s="28" t="n">
        <f aca="false">((0.03*(L30-90))+(0.7))</f>
        <v>0.98995</v>
      </c>
      <c r="N30" s="15" t="s">
        <v>186</v>
      </c>
      <c r="O30" s="15" t="s">
        <v>186</v>
      </c>
      <c r="P30" s="15" t="s">
        <v>186</v>
      </c>
      <c r="Q30" s="15" t="s">
        <v>186</v>
      </c>
      <c r="R30" s="40" t="s">
        <v>186</v>
      </c>
      <c r="S30" s="66" t="n">
        <v>0.98995</v>
      </c>
    </row>
    <row r="31" s="46" customFormat="true" ht="15.75" hidden="false" customHeight="fals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67" t="n">
        <v>99.685</v>
      </c>
      <c r="M31" s="28" t="n">
        <f aca="false">((0.03*(L31-90))+(0.7))</f>
        <v>0.99055</v>
      </c>
      <c r="N31" s="15" t="s">
        <v>186</v>
      </c>
      <c r="O31" s="15" t="s">
        <v>186</v>
      </c>
      <c r="P31" s="15" t="s">
        <v>186</v>
      </c>
      <c r="Q31" s="15" t="s">
        <v>186</v>
      </c>
      <c r="R31" s="40" t="s">
        <v>186</v>
      </c>
      <c r="S31" s="66" t="n">
        <v>0.99055</v>
      </c>
    </row>
    <row r="32" s="73" customFormat="true" ht="15.75" hidden="false" customHeight="false" outlineLevel="0" collapsed="false">
      <c r="A32" s="68" t="n">
        <v>31</v>
      </c>
      <c r="B32" s="68" t="s">
        <v>88</v>
      </c>
      <c r="C32" s="53" t="s">
        <v>165</v>
      </c>
      <c r="D32" s="20" t="s">
        <v>26</v>
      </c>
      <c r="E32" s="69" t="s">
        <v>19</v>
      </c>
      <c r="F32" s="69" t="n">
        <v>24</v>
      </c>
      <c r="G32" s="69" t="s">
        <v>85</v>
      </c>
      <c r="H32" s="70" t="n">
        <v>41760</v>
      </c>
      <c r="I32" s="70" t="s">
        <v>83</v>
      </c>
      <c r="J32" s="69" t="s">
        <v>28</v>
      </c>
      <c r="K32" s="69" t="s">
        <v>29</v>
      </c>
      <c r="L32" s="71" t="n">
        <v>89.775</v>
      </c>
      <c r="M32" s="27" t="s">
        <v>186</v>
      </c>
      <c r="N32" s="32" t="n">
        <f aca="false">((0.02*(L32-70))+0.3)</f>
        <v>0.6955</v>
      </c>
      <c r="O32" s="32"/>
      <c r="P32" s="27" t="s">
        <v>186</v>
      </c>
      <c r="Q32" s="15" t="s">
        <v>186</v>
      </c>
      <c r="R32" s="40" t="s">
        <v>186</v>
      </c>
      <c r="S32" s="72" t="n">
        <v>0.6955</v>
      </c>
    </row>
    <row r="33" s="46" customFormat="true" ht="15.75" hidden="false" customHeight="fals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67" t="n">
        <v>93.045</v>
      </c>
      <c r="M33" s="28" t="n">
        <f aca="false">((0.03*(L33-90))+(0.7))</f>
        <v>0.79135</v>
      </c>
      <c r="N33" s="15" t="s">
        <v>186</v>
      </c>
      <c r="O33" s="15" t="s">
        <v>186</v>
      </c>
      <c r="P33" s="15" t="s">
        <v>186</v>
      </c>
      <c r="Q33" s="15" t="s">
        <v>186</v>
      </c>
      <c r="R33" s="40" t="s">
        <v>186</v>
      </c>
      <c r="S33" s="66" t="n">
        <v>0.79135</v>
      </c>
    </row>
    <row r="34" s="46" customFormat="true" ht="15.75" hidden="false" customHeight="fals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67" t="n">
        <v>96.8397271916872</v>
      </c>
      <c r="M34" s="28" t="n">
        <f aca="false">((0.03*(L34-90))+(0.7))</f>
        <v>0.905191815750615</v>
      </c>
      <c r="N34" s="15" t="s">
        <v>186</v>
      </c>
      <c r="O34" s="15" t="s">
        <v>186</v>
      </c>
      <c r="P34" s="15" t="s">
        <v>186</v>
      </c>
      <c r="Q34" s="15" t="s">
        <v>186</v>
      </c>
      <c r="R34" s="40" t="s">
        <v>186</v>
      </c>
      <c r="S34" s="66" t="n">
        <v>0.905191815750615</v>
      </c>
    </row>
    <row r="35" s="46" customFormat="true" ht="15.75" hidden="false" customHeight="fals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67" t="n">
        <v>100.214947438886</v>
      </c>
      <c r="M35" s="15" t="s">
        <v>186</v>
      </c>
      <c r="N35" s="15" t="s">
        <v>186</v>
      </c>
      <c r="O35" s="15" t="s">
        <v>186</v>
      </c>
      <c r="P35" s="28" t="n">
        <f aca="false">((-0.03*(L35-110))+0.7)</f>
        <v>0.993551576833409</v>
      </c>
      <c r="Q35" s="15" t="s">
        <v>186</v>
      </c>
      <c r="R35" s="40" t="s">
        <v>186</v>
      </c>
      <c r="S35" s="66" t="n">
        <v>0.993551576833409</v>
      </c>
    </row>
    <row r="36" s="46" customFormat="true" ht="15.75" hidden="false" customHeight="fals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67" t="n">
        <v>99.6361108186731</v>
      </c>
      <c r="M36" s="28" t="n">
        <f aca="false">((0.03*(L36-90))+(0.7))</f>
        <v>0.989083324560192</v>
      </c>
      <c r="N36" s="15" t="s">
        <v>186</v>
      </c>
      <c r="O36" s="15" t="s">
        <v>186</v>
      </c>
      <c r="P36" s="15" t="s">
        <v>186</v>
      </c>
      <c r="Q36" s="15" t="s">
        <v>186</v>
      </c>
      <c r="R36" s="40" t="s">
        <v>186</v>
      </c>
      <c r="S36" s="66" t="n">
        <v>0.989083324560192</v>
      </c>
    </row>
    <row r="37" s="46" customFormat="true" ht="15.75" hidden="false" customHeight="fals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67" t="n">
        <v>98.5225569293699</v>
      </c>
      <c r="M37" s="28" t="n">
        <f aca="false">((0.03*(L37-90))+(0.7))</f>
        <v>0.955676707881096</v>
      </c>
      <c r="N37" s="15" t="s">
        <v>186</v>
      </c>
      <c r="O37" s="15" t="s">
        <v>186</v>
      </c>
      <c r="P37" s="15" t="s">
        <v>186</v>
      </c>
      <c r="Q37" s="15" t="s">
        <v>186</v>
      </c>
      <c r="R37" s="40" t="s">
        <v>186</v>
      </c>
      <c r="S37" s="66" t="n">
        <v>0.955676707881096</v>
      </c>
    </row>
    <row r="38" s="46" customFormat="true" ht="15.75" hidden="false" customHeight="fals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67" t="n">
        <v>95.79</v>
      </c>
      <c r="M38" s="28" t="n">
        <f aca="false">((0.03*(L38-90))+(0.7))</f>
        <v>0.8737</v>
      </c>
      <c r="N38" s="15" t="s">
        <v>186</v>
      </c>
      <c r="O38" s="15" t="s">
        <v>186</v>
      </c>
      <c r="P38" s="15" t="s">
        <v>186</v>
      </c>
      <c r="Q38" s="15" t="s">
        <v>186</v>
      </c>
      <c r="R38" s="40" t="s">
        <v>186</v>
      </c>
      <c r="S38" s="66" t="n">
        <v>0.8737</v>
      </c>
    </row>
    <row r="39" s="46" customFormat="true" ht="15.75" hidden="false" customHeight="fals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67" t="n">
        <v>97.155</v>
      </c>
      <c r="M39" s="28" t="n">
        <f aca="false">((0.03*(L39-90))+(0.7))</f>
        <v>0.91465</v>
      </c>
      <c r="N39" s="15" t="s">
        <v>186</v>
      </c>
      <c r="O39" s="15" t="s">
        <v>186</v>
      </c>
      <c r="P39" s="15" t="s">
        <v>186</v>
      </c>
      <c r="Q39" s="15" t="s">
        <v>186</v>
      </c>
      <c r="R39" s="40" t="s">
        <v>186</v>
      </c>
      <c r="S39" s="66" t="n">
        <v>0.91465</v>
      </c>
    </row>
    <row r="40" s="46" customFormat="true" ht="15.75" hidden="false" customHeight="fals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67" t="n">
        <v>105.915</v>
      </c>
      <c r="M40" s="15" t="s">
        <v>186</v>
      </c>
      <c r="N40" s="15" t="s">
        <v>186</v>
      </c>
      <c r="O40" s="15" t="s">
        <v>186</v>
      </c>
      <c r="P40" s="28" t="n">
        <f aca="false">((-0.03*(L40-110))+0.7)</f>
        <v>0.82255</v>
      </c>
      <c r="Q40" s="15" t="s">
        <v>186</v>
      </c>
      <c r="R40" s="40" t="s">
        <v>186</v>
      </c>
      <c r="S40" s="66" t="n">
        <v>0.82255</v>
      </c>
    </row>
    <row r="41" s="46" customFormat="true" ht="15.75" hidden="false" customHeight="fals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67" t="n">
        <v>92.965</v>
      </c>
      <c r="M41" s="28" t="n">
        <f aca="false">((0.03*(L41-90))+(0.7))</f>
        <v>0.78895</v>
      </c>
      <c r="N41" s="15" t="s">
        <v>186</v>
      </c>
      <c r="O41" s="15" t="s">
        <v>186</v>
      </c>
      <c r="P41" s="15" t="s">
        <v>186</v>
      </c>
      <c r="Q41" s="15" t="s">
        <v>186</v>
      </c>
      <c r="R41" s="40" t="s">
        <v>186</v>
      </c>
      <c r="S41" s="66" t="n">
        <v>0.78895</v>
      </c>
    </row>
    <row r="42" s="46" customFormat="true" ht="15.75" hidden="false" customHeight="fals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67" t="n">
        <v>96.775</v>
      </c>
      <c r="M42" s="28" t="n">
        <f aca="false">((0.03*(L42-90))+(0.7))</f>
        <v>0.90325</v>
      </c>
      <c r="N42" s="15" t="s">
        <v>186</v>
      </c>
      <c r="O42" s="15" t="s">
        <v>186</v>
      </c>
      <c r="P42" s="15" t="s">
        <v>186</v>
      </c>
      <c r="Q42" s="15" t="s">
        <v>186</v>
      </c>
      <c r="R42" s="40" t="s">
        <v>186</v>
      </c>
      <c r="S42" s="66" t="n">
        <v>0.90325</v>
      </c>
    </row>
    <row r="43" s="46" customFormat="true" ht="15.75" hidden="false" customHeight="fals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67" t="n">
        <v>100.905</v>
      </c>
      <c r="M43" s="15" t="s">
        <v>186</v>
      </c>
      <c r="N43" s="15" t="s">
        <v>186</v>
      </c>
      <c r="O43" s="15" t="s">
        <v>186</v>
      </c>
      <c r="P43" s="28" t="n">
        <f aca="false">((-0.03*(L43-110))+0.7)</f>
        <v>0.97285</v>
      </c>
      <c r="Q43" s="15" t="s">
        <v>186</v>
      </c>
      <c r="R43" s="40" t="s">
        <v>186</v>
      </c>
      <c r="S43" s="66" t="n">
        <v>0.97285</v>
      </c>
    </row>
    <row r="44" s="46" customFormat="true" ht="15.75" hidden="false" customHeight="fals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67" t="n">
        <v>94.33</v>
      </c>
      <c r="M44" s="28" t="n">
        <f aca="false">((0.03*(L44-90))+(0.7))</f>
        <v>0.8299</v>
      </c>
      <c r="N44" s="15" t="s">
        <v>186</v>
      </c>
      <c r="O44" s="15" t="s">
        <v>186</v>
      </c>
      <c r="P44" s="15" t="s">
        <v>186</v>
      </c>
      <c r="Q44" s="15" t="s">
        <v>186</v>
      </c>
      <c r="R44" s="40" t="s">
        <v>186</v>
      </c>
      <c r="S44" s="66" t="n">
        <v>0.8299</v>
      </c>
    </row>
    <row r="45" s="46" customFormat="true" ht="15.75" hidden="false" customHeight="fals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67" t="n">
        <v>93.83</v>
      </c>
      <c r="M45" s="28" t="n">
        <f aca="false">((0.03*(L45-90))+(0.7))</f>
        <v>0.8149</v>
      </c>
      <c r="N45" s="15" t="s">
        <v>186</v>
      </c>
      <c r="O45" s="15" t="s">
        <v>186</v>
      </c>
      <c r="P45" s="15" t="s">
        <v>186</v>
      </c>
      <c r="Q45" s="15" t="s">
        <v>186</v>
      </c>
      <c r="R45" s="40" t="s">
        <v>186</v>
      </c>
      <c r="S45" s="66" t="n">
        <v>0.8149</v>
      </c>
    </row>
    <row r="46" s="46" customFormat="true" ht="15.75" hidden="false" customHeight="fals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67" t="n">
        <v>96.125</v>
      </c>
      <c r="M46" s="28" t="n">
        <f aca="false">((0.03*(L46-90))+(0.7))</f>
        <v>0.88375</v>
      </c>
      <c r="N46" s="15" t="s">
        <v>186</v>
      </c>
      <c r="O46" s="15" t="s">
        <v>186</v>
      </c>
      <c r="P46" s="15" t="s">
        <v>186</v>
      </c>
      <c r="Q46" s="15" t="s">
        <v>186</v>
      </c>
      <c r="R46" s="40" t="s">
        <v>186</v>
      </c>
      <c r="S46" s="66" t="n">
        <v>0.88375</v>
      </c>
    </row>
    <row r="47" s="46" customFormat="true" ht="15.75" hidden="false" customHeight="fals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67" t="n">
        <v>99.34</v>
      </c>
      <c r="M47" s="28" t="n">
        <f aca="false">((0.03*(L47-90))+(0.7))</f>
        <v>0.9802</v>
      </c>
      <c r="N47" s="15" t="s">
        <v>186</v>
      </c>
      <c r="O47" s="15" t="s">
        <v>186</v>
      </c>
      <c r="P47" s="15" t="s">
        <v>186</v>
      </c>
      <c r="Q47" s="15" t="s">
        <v>186</v>
      </c>
      <c r="R47" s="40" t="s">
        <v>186</v>
      </c>
      <c r="S47" s="66" t="n">
        <v>0.9802</v>
      </c>
    </row>
    <row r="48" s="46" customFormat="true" ht="15.75" hidden="false" customHeight="fals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67" t="n">
        <v>93.145</v>
      </c>
      <c r="M48" s="28" t="n">
        <f aca="false">((0.03*(L48-90))+(0.7))</f>
        <v>0.79435</v>
      </c>
      <c r="N48" s="15" t="s">
        <v>186</v>
      </c>
      <c r="O48" s="15" t="s">
        <v>186</v>
      </c>
      <c r="P48" s="15" t="s">
        <v>186</v>
      </c>
      <c r="Q48" s="15" t="s">
        <v>186</v>
      </c>
      <c r="R48" s="40" t="s">
        <v>186</v>
      </c>
      <c r="S48" s="66" t="n">
        <v>0.79435</v>
      </c>
    </row>
    <row r="49" s="46" customFormat="true" ht="15.75" hidden="false" customHeight="fals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67" t="n">
        <v>91.465</v>
      </c>
      <c r="M49" s="28" t="n">
        <f aca="false">((0.03*(L49-90))+(0.7))</f>
        <v>0.74395</v>
      </c>
      <c r="N49" s="15" t="s">
        <v>186</v>
      </c>
      <c r="O49" s="15" t="s">
        <v>186</v>
      </c>
      <c r="P49" s="15" t="s">
        <v>186</v>
      </c>
      <c r="Q49" s="15" t="s">
        <v>186</v>
      </c>
      <c r="R49" s="40" t="s">
        <v>186</v>
      </c>
      <c r="S49" s="66" t="n">
        <v>0.74395</v>
      </c>
    </row>
    <row r="50" s="46" customFormat="true" ht="15.75" hidden="false" customHeight="fals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67" t="n">
        <v>99.07</v>
      </c>
      <c r="M50" s="28" t="n">
        <f aca="false">((0.03*(L50-90))+(0.7))</f>
        <v>0.9721</v>
      </c>
      <c r="N50" s="15" t="s">
        <v>186</v>
      </c>
      <c r="O50" s="15" t="s">
        <v>186</v>
      </c>
      <c r="P50" s="15" t="s">
        <v>186</v>
      </c>
      <c r="Q50" s="15" t="s">
        <v>186</v>
      </c>
      <c r="R50" s="40" t="s">
        <v>186</v>
      </c>
      <c r="S50" s="66" t="n">
        <v>0.9721</v>
      </c>
    </row>
    <row r="51" s="46" customFormat="true" ht="15.75" hidden="false" customHeight="fals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67" t="n">
        <v>90.865</v>
      </c>
      <c r="M51" s="28" t="n">
        <f aca="false">((0.03*(L51-90))+(0.7))</f>
        <v>0.72595</v>
      </c>
      <c r="N51" s="15" t="s">
        <v>186</v>
      </c>
      <c r="O51" s="15" t="s">
        <v>186</v>
      </c>
      <c r="P51" s="15" t="s">
        <v>186</v>
      </c>
      <c r="Q51" s="15" t="s">
        <v>186</v>
      </c>
      <c r="R51" s="40" t="s">
        <v>186</v>
      </c>
      <c r="S51" s="66" t="n">
        <v>0.72595</v>
      </c>
    </row>
    <row r="52" s="46" customFormat="true" ht="15.75" hidden="false" customHeight="fals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67" t="n">
        <v>100.805</v>
      </c>
      <c r="M52" s="15" t="s">
        <v>186</v>
      </c>
      <c r="N52" s="15" t="s">
        <v>186</v>
      </c>
      <c r="O52" s="15" t="s">
        <v>186</v>
      </c>
      <c r="P52" s="28" t="n">
        <f aca="false">((-0.03*(L52-110))+0.7)</f>
        <v>0.97585</v>
      </c>
      <c r="Q52" s="15" t="s">
        <v>186</v>
      </c>
      <c r="R52" s="40" t="s">
        <v>186</v>
      </c>
      <c r="S52" s="66" t="n">
        <v>0.97585</v>
      </c>
    </row>
    <row r="53" s="46" customFormat="true" ht="15.75" hidden="false" customHeight="fals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67" t="n">
        <v>99.585</v>
      </c>
      <c r="M53" s="28" t="n">
        <f aca="false">((0.03*(L53-90))+(0.7))</f>
        <v>0.98755</v>
      </c>
      <c r="N53" s="15" t="s">
        <v>186</v>
      </c>
      <c r="O53" s="15" t="s">
        <v>186</v>
      </c>
      <c r="P53" s="15" t="s">
        <v>186</v>
      </c>
      <c r="Q53" s="15" t="s">
        <v>186</v>
      </c>
      <c r="R53" s="40" t="s">
        <v>186</v>
      </c>
      <c r="S53" s="66" t="n">
        <v>0.98755</v>
      </c>
    </row>
    <row r="54" s="46" customFormat="true" ht="15.75" hidden="false" customHeight="fals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67" t="n">
        <v>99.72</v>
      </c>
      <c r="M54" s="28" t="n">
        <f aca="false">((0.03*(L54-90))+(0.7))</f>
        <v>0.9916</v>
      </c>
      <c r="N54" s="15" t="s">
        <v>186</v>
      </c>
      <c r="O54" s="15" t="s">
        <v>186</v>
      </c>
      <c r="P54" s="15" t="s">
        <v>186</v>
      </c>
      <c r="Q54" s="15" t="s">
        <v>186</v>
      </c>
      <c r="R54" s="40" t="s">
        <v>186</v>
      </c>
      <c r="S54" s="66" t="n">
        <v>0.9916</v>
      </c>
    </row>
    <row r="55" s="46" customFormat="true" ht="15.75" hidden="false" customHeight="fals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67" t="n">
        <v>101.464377835473</v>
      </c>
      <c r="M55" s="15" t="s">
        <v>186</v>
      </c>
      <c r="N55" s="15" t="s">
        <v>186</v>
      </c>
      <c r="O55" s="15" t="s">
        <v>186</v>
      </c>
      <c r="P55" s="28" t="n">
        <f aca="false">((-0.03*(L55-110))+0.7)</f>
        <v>0.956068664935812</v>
      </c>
      <c r="Q55" s="15" t="s">
        <v>186</v>
      </c>
      <c r="R55" s="40" t="s">
        <v>186</v>
      </c>
      <c r="S55" s="66" t="n">
        <v>0.956068664935812</v>
      </c>
    </row>
    <row r="56" s="46" customFormat="true" ht="15.75" hidden="false" customHeight="fals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67" t="n">
        <v>91.9135212110851</v>
      </c>
      <c r="M56" s="28" t="n">
        <f aca="false">((0.03*(L56-90))+(0.7))</f>
        <v>0.757405636332554</v>
      </c>
      <c r="N56" s="15" t="s">
        <v>186</v>
      </c>
      <c r="O56" s="15" t="s">
        <v>186</v>
      </c>
      <c r="P56" s="15" t="s">
        <v>186</v>
      </c>
      <c r="Q56" s="15" t="s">
        <v>186</v>
      </c>
      <c r="R56" s="40" t="s">
        <v>186</v>
      </c>
      <c r="S56" s="66" t="n">
        <v>0.757405636332554</v>
      </c>
    </row>
    <row r="57" s="46" customFormat="true" ht="15.75" hidden="false" customHeight="fals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67" t="n">
        <v>95.2220084775072</v>
      </c>
      <c r="M57" s="28" t="n">
        <f aca="false">((0.03*(L57-90))+(0.7))</f>
        <v>0.856660254325217</v>
      </c>
      <c r="N57" s="15" t="s">
        <v>186</v>
      </c>
      <c r="O57" s="15" t="s">
        <v>186</v>
      </c>
      <c r="P57" s="15" t="s">
        <v>186</v>
      </c>
      <c r="Q57" s="15" t="s">
        <v>186</v>
      </c>
      <c r="R57" s="40" t="s">
        <v>186</v>
      </c>
      <c r="S57" s="66" t="n">
        <v>0.856660254325217</v>
      </c>
    </row>
    <row r="58" s="46" customFormat="true" ht="15.75" hidden="false" customHeight="fals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67" t="n">
        <v>96.4134734403341</v>
      </c>
      <c r="M58" s="28" t="n">
        <f aca="false">((0.03*(L58-90))+(0.7))</f>
        <v>0.892404203210023</v>
      </c>
      <c r="N58" s="15" t="s">
        <v>186</v>
      </c>
      <c r="O58" s="15" t="s">
        <v>186</v>
      </c>
      <c r="P58" s="15" t="s">
        <v>186</v>
      </c>
      <c r="Q58" s="15" t="s">
        <v>186</v>
      </c>
      <c r="R58" s="40" t="s">
        <v>186</v>
      </c>
      <c r="S58" s="66" t="n">
        <v>0.892404203210023</v>
      </c>
    </row>
    <row r="59" s="46" customFormat="true" ht="15.75" hidden="false" customHeight="fals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67" t="n">
        <v>100.789295045466</v>
      </c>
      <c r="M59" s="15" t="s">
        <v>186</v>
      </c>
      <c r="N59" s="15" t="s">
        <v>186</v>
      </c>
      <c r="O59" s="15" t="s">
        <v>186</v>
      </c>
      <c r="P59" s="28" t="n">
        <f aca="false">((-0.03*(L59-110))+0.7)</f>
        <v>0.976321148636025</v>
      </c>
      <c r="Q59" s="15" t="s">
        <v>186</v>
      </c>
      <c r="R59" s="40" t="s">
        <v>186</v>
      </c>
      <c r="S59" s="66" t="n">
        <v>0.976321148636025</v>
      </c>
    </row>
    <row r="60" s="46" customFormat="true" ht="15.75" hidden="false" customHeight="fals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67" t="n">
        <v>100.31142681454</v>
      </c>
      <c r="M60" s="15" t="s">
        <v>186</v>
      </c>
      <c r="N60" s="15" t="s">
        <v>186</v>
      </c>
      <c r="O60" s="15" t="s">
        <v>186</v>
      </c>
      <c r="P60" s="28" t="n">
        <f aca="false">((-0.03*(L60-110))+0.7)</f>
        <v>0.990657195563815</v>
      </c>
      <c r="Q60" s="15" t="s">
        <v>186</v>
      </c>
      <c r="R60" s="40" t="s">
        <v>186</v>
      </c>
      <c r="S60" s="66" t="n">
        <v>0.990657195563815</v>
      </c>
    </row>
    <row r="61" s="46" customFormat="true" ht="15.75" hidden="false" customHeight="fals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67" t="n">
        <v>99.0612100118892</v>
      </c>
      <c r="M61" s="28" t="n">
        <f aca="false">((0.03*(L61-90))+(0.7))</f>
        <v>0.971836300356676</v>
      </c>
      <c r="N61" s="15" t="s">
        <v>186</v>
      </c>
      <c r="O61" s="15" t="s">
        <v>186</v>
      </c>
      <c r="P61" s="15" t="s">
        <v>186</v>
      </c>
      <c r="Q61" s="15" t="s">
        <v>186</v>
      </c>
      <c r="R61" s="40" t="s">
        <v>186</v>
      </c>
      <c r="S61" s="66" t="n">
        <v>0.971836300356676</v>
      </c>
    </row>
    <row r="62" s="46" customFormat="true" ht="15.75" hidden="false" customHeight="fals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67" t="n">
        <v>103.29551951388</v>
      </c>
      <c r="M62" s="15" t="s">
        <v>186</v>
      </c>
      <c r="N62" s="15" t="s">
        <v>186</v>
      </c>
      <c r="O62" s="15" t="s">
        <v>186</v>
      </c>
      <c r="P62" s="28" t="n">
        <f aca="false">((-0.03*(L62-110))+0.7)</f>
        <v>0.901134414583612</v>
      </c>
      <c r="Q62" s="15" t="s">
        <v>186</v>
      </c>
      <c r="R62" s="40" t="s">
        <v>186</v>
      </c>
      <c r="S62" s="66" t="n">
        <v>0.901134414583612</v>
      </c>
    </row>
    <row r="63" s="46" customFormat="true" ht="15.75" hidden="false" customHeight="fals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67" t="n">
        <v>99.4416616973229</v>
      </c>
      <c r="M63" s="28" t="n">
        <f aca="false">((0.03*(L63-90))+(0.7))</f>
        <v>0.983249850919688</v>
      </c>
      <c r="N63" s="15" t="s">
        <v>186</v>
      </c>
      <c r="O63" s="15" t="s">
        <v>186</v>
      </c>
      <c r="P63" s="15" t="s">
        <v>186</v>
      </c>
      <c r="Q63" s="15" t="s">
        <v>186</v>
      </c>
      <c r="R63" s="40" t="s">
        <v>186</v>
      </c>
      <c r="S63" s="66" t="n">
        <v>0.983249850919688</v>
      </c>
    </row>
    <row r="64" s="46" customFormat="true" ht="15.75" hidden="false" customHeight="fals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67" t="n">
        <v>97.56</v>
      </c>
      <c r="M64" s="28" t="n">
        <f aca="false">((0.03*(L64-90))+(0.7))</f>
        <v>0.9268</v>
      </c>
      <c r="N64" s="15" t="s">
        <v>186</v>
      </c>
      <c r="O64" s="15" t="s">
        <v>186</v>
      </c>
      <c r="P64" s="15" t="s">
        <v>186</v>
      </c>
      <c r="Q64" s="15" t="s">
        <v>186</v>
      </c>
      <c r="R64" s="40" t="s">
        <v>186</v>
      </c>
      <c r="S64" s="66" t="n">
        <v>0.9268</v>
      </c>
    </row>
    <row r="65" s="46" customFormat="true" ht="15.75" hidden="false" customHeight="fals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67" t="n">
        <v>93.2896688524174</v>
      </c>
      <c r="M65" s="28" t="n">
        <f aca="false">((0.03*(L65-90))+(0.7))</f>
        <v>0.798690065572521</v>
      </c>
      <c r="N65" s="15" t="s">
        <v>186</v>
      </c>
      <c r="O65" s="15" t="s">
        <v>186</v>
      </c>
      <c r="P65" s="15" t="s">
        <v>186</v>
      </c>
      <c r="Q65" s="15" t="s">
        <v>186</v>
      </c>
      <c r="R65" s="40" t="s">
        <v>186</v>
      </c>
      <c r="S65" s="66" t="n">
        <v>0.798690065572521</v>
      </c>
    </row>
    <row r="66" s="46" customFormat="true" ht="15.75" hidden="false" customHeight="fals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67" t="n">
        <v>102.329505091325</v>
      </c>
      <c r="M66" s="15" t="s">
        <v>186</v>
      </c>
      <c r="N66" s="15" t="s">
        <v>186</v>
      </c>
      <c r="O66" s="15" t="s">
        <v>186</v>
      </c>
      <c r="P66" s="28" t="n">
        <f aca="false">((-0.03*(L66-110))+0.7)</f>
        <v>0.930114847260254</v>
      </c>
      <c r="Q66" s="15" t="s">
        <v>186</v>
      </c>
      <c r="R66" s="40" t="s">
        <v>186</v>
      </c>
      <c r="S66" s="66" t="n">
        <v>0.930114847260254</v>
      </c>
    </row>
    <row r="67" s="46" customFormat="true" ht="15.75" hidden="false" customHeight="fals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67" t="n">
        <v>95.5681550994471</v>
      </c>
      <c r="M67" s="28" t="n">
        <f aca="false">((0.03*(L67-90))+(0.7))</f>
        <v>0.867044652983412</v>
      </c>
      <c r="N67" s="15" t="s">
        <v>186</v>
      </c>
      <c r="O67" s="15" t="s">
        <v>186</v>
      </c>
      <c r="P67" s="15" t="s">
        <v>186</v>
      </c>
      <c r="Q67" s="15" t="s">
        <v>186</v>
      </c>
      <c r="R67" s="40" t="s">
        <v>186</v>
      </c>
      <c r="S67" s="66" t="n">
        <v>0.867044652983412</v>
      </c>
    </row>
    <row r="68" s="46" customFormat="true" ht="15.75" hidden="false" customHeight="fals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67" t="n">
        <v>100.137446221388</v>
      </c>
      <c r="M68" s="15" t="s">
        <v>186</v>
      </c>
      <c r="N68" s="54" t="s">
        <v>186</v>
      </c>
      <c r="O68" s="15" t="s">
        <v>186</v>
      </c>
      <c r="P68" s="28" t="n">
        <f aca="false">((-0.03*(L68-110))+0.7)</f>
        <v>0.995876613358367</v>
      </c>
      <c r="Q68" s="15" t="s">
        <v>186</v>
      </c>
      <c r="R68" s="40" t="s">
        <v>186</v>
      </c>
      <c r="S68" s="66" t="n">
        <v>0.995876613358367</v>
      </c>
    </row>
    <row r="69" s="46" customFormat="true" ht="15.75" hidden="false" customHeight="fals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67" t="n">
        <v>102.232885026914</v>
      </c>
      <c r="M69" s="15" t="s">
        <v>186</v>
      </c>
      <c r="N69" s="54" t="s">
        <v>186</v>
      </c>
      <c r="O69" s="15" t="s">
        <v>186</v>
      </c>
      <c r="P69" s="28" t="n">
        <f aca="false">((-0.03*(L69-110))+0.7)</f>
        <v>0.933013449192575</v>
      </c>
      <c r="Q69" s="15" t="s">
        <v>186</v>
      </c>
      <c r="R69" s="40" t="s">
        <v>186</v>
      </c>
      <c r="S69" s="66" t="n">
        <v>0.933013449192575</v>
      </c>
    </row>
    <row r="70" s="46" customFormat="true" ht="15.75" hidden="false" customHeight="fals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67" t="n">
        <v>101.990221320605</v>
      </c>
      <c r="M70" s="15" t="s">
        <v>186</v>
      </c>
      <c r="N70" s="54" t="s">
        <v>186</v>
      </c>
      <c r="O70" s="15" t="s">
        <v>186</v>
      </c>
      <c r="P70" s="28" t="n">
        <f aca="false">((-0.03*(L70-110))+0.7)</f>
        <v>0.940293360381858</v>
      </c>
      <c r="Q70" s="15" t="s">
        <v>186</v>
      </c>
      <c r="R70" s="40" t="s">
        <v>186</v>
      </c>
      <c r="S70" s="66" t="n">
        <v>0.940293360381858</v>
      </c>
    </row>
    <row r="71" s="46" customFormat="true" ht="15.75" hidden="false" customHeight="fals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67" t="n">
        <v>105.028250342004</v>
      </c>
      <c r="M71" s="15" t="s">
        <v>186</v>
      </c>
      <c r="N71" s="54" t="s">
        <v>186</v>
      </c>
      <c r="O71" s="15" t="s">
        <v>186</v>
      </c>
      <c r="P71" s="28" t="n">
        <f aca="false">((-0.03*(L71-110))+0.7)</f>
        <v>0.849152489739881</v>
      </c>
      <c r="Q71" s="15" t="s">
        <v>186</v>
      </c>
      <c r="R71" s="40" t="s">
        <v>186</v>
      </c>
      <c r="S71" s="66" t="n">
        <v>0.849152489739881</v>
      </c>
    </row>
    <row r="72" s="46" customFormat="true" ht="15.75" hidden="false" customHeight="fals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67" t="n">
        <v>102.271544567874</v>
      </c>
      <c r="M72" s="15" t="s">
        <v>186</v>
      </c>
      <c r="N72" s="54" t="s">
        <v>186</v>
      </c>
      <c r="O72" s="15" t="s">
        <v>186</v>
      </c>
      <c r="P72" s="28" t="n">
        <f aca="false">((-0.03*(L72-110))+0.7)</f>
        <v>0.931853662963769</v>
      </c>
      <c r="Q72" s="15" t="s">
        <v>186</v>
      </c>
      <c r="R72" s="40" t="s">
        <v>186</v>
      </c>
      <c r="S72" s="66" t="n">
        <v>0.931853662963769</v>
      </c>
    </row>
    <row r="73" s="46" customFormat="true" ht="15.75" hidden="false" customHeight="fals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67" t="n">
        <v>101.245641557629</v>
      </c>
      <c r="M73" s="15" t="s">
        <v>186</v>
      </c>
      <c r="N73" s="54" t="s">
        <v>186</v>
      </c>
      <c r="O73" s="15" t="s">
        <v>186</v>
      </c>
      <c r="P73" s="28" t="n">
        <f aca="false">((-0.03*(L73-110))+0.7)</f>
        <v>0.962630753271122</v>
      </c>
      <c r="Q73" s="15" t="s">
        <v>186</v>
      </c>
      <c r="R73" s="40" t="s">
        <v>186</v>
      </c>
      <c r="S73" s="66" t="n">
        <v>0.962630753271122</v>
      </c>
    </row>
    <row r="74" s="46" customFormat="true" ht="15.75" hidden="false" customHeight="fals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67" t="n">
        <v>108.784118255339</v>
      </c>
      <c r="M74" s="15" t="s">
        <v>186</v>
      </c>
      <c r="N74" s="54" t="s">
        <v>186</v>
      </c>
      <c r="O74" s="15" t="s">
        <v>186</v>
      </c>
      <c r="P74" s="28" t="n">
        <f aca="false">((-0.03*(L74-110))+0.7)</f>
        <v>0.736476452339824</v>
      </c>
      <c r="Q74" s="15" t="s">
        <v>186</v>
      </c>
      <c r="R74" s="40" t="s">
        <v>186</v>
      </c>
      <c r="S74" s="66" t="n">
        <v>0.736476452339824</v>
      </c>
    </row>
    <row r="75" s="46" customFormat="true" ht="15.75" hidden="false" customHeight="fals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67" t="n">
        <v>100.519520918266</v>
      </c>
      <c r="M75" s="15" t="s">
        <v>186</v>
      </c>
      <c r="N75" s="54" t="s">
        <v>186</v>
      </c>
      <c r="O75" s="15" t="s">
        <v>186</v>
      </c>
      <c r="P75" s="28" t="n">
        <f aca="false">((-0.03*(L75-110))+0.7)</f>
        <v>0.984414372452024</v>
      </c>
      <c r="Q75" s="15" t="s">
        <v>186</v>
      </c>
      <c r="R75" s="40" t="s">
        <v>186</v>
      </c>
      <c r="S75" s="66" t="n">
        <v>0.984414372452024</v>
      </c>
    </row>
    <row r="76" s="46" customFormat="true" ht="15.75" hidden="false" customHeight="false" outlineLevel="0" collapsed="false">
      <c r="I76" s="74"/>
      <c r="K76" s="37" t="s">
        <v>162</v>
      </c>
      <c r="L76" s="75" t="n">
        <f aca="false">AVERAGE(L2:L75)</f>
        <v>99.1043993617083</v>
      </c>
      <c r="M76" s="76"/>
      <c r="N76" s="77"/>
      <c r="O76" s="76"/>
      <c r="P76" s="76"/>
    </row>
    <row r="77" s="46" customFormat="true" ht="15.75" hidden="false" customHeight="false" outlineLevel="0" collapsed="false">
      <c r="I77" s="74"/>
      <c r="K77" s="37" t="s">
        <v>163</v>
      </c>
      <c r="L77" s="78" t="n">
        <f aca="false">STDEV(L2:L75)</f>
        <v>3.86592347424968</v>
      </c>
      <c r="M77" s="44"/>
      <c r="N77" s="79"/>
      <c r="O77" s="44"/>
      <c r="P77" s="44"/>
    </row>
    <row r="78" customFormat="false" ht="15" hidden="false" customHeight="false" outlineLevel="0" collapsed="false">
      <c r="M78" s="46"/>
      <c r="N78" s="80"/>
      <c r="O78" s="46"/>
      <c r="P78" s="46"/>
      <c r="Q78" s="46"/>
      <c r="R78" s="46"/>
      <c r="S78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D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5.99"/>
    <col collapsed="false" customWidth="true" hidden="false" outlineLevel="0" max="3" min="3" style="0" width="23.99"/>
    <col collapsed="false" customWidth="true" hidden="false" outlineLevel="0" max="4" min="4" style="0" width="22.85"/>
    <col collapsed="false" customWidth="true" hidden="false" outlineLevel="0" max="5" min="5" style="0" width="12.28"/>
    <col collapsed="false" customWidth="true" hidden="false" outlineLevel="0" max="6" min="6" style="0" width="11.13"/>
    <col collapsed="false" customWidth="true" hidden="false" outlineLevel="0" max="7" min="7" style="0" width="13.14"/>
    <col collapsed="false" customWidth="true" hidden="false" outlineLevel="0" max="8" min="8" style="0" width="11.99"/>
    <col collapsed="false" customWidth="true" hidden="false" outlineLevel="0" max="9" min="9" style="0" width="13.56"/>
    <col collapsed="false" customWidth="true" hidden="false" outlineLevel="0" max="10" min="10" style="0" width="15.7"/>
    <col collapsed="false" customWidth="true" hidden="false" outlineLevel="0" max="11" min="11" style="0" width="17.7"/>
    <col collapsed="false" customWidth="true" hidden="false" outlineLevel="0" max="12" min="12" style="0" width="16.28"/>
  </cols>
  <sheetData>
    <row r="1" s="46" customFormat="true" ht="47.2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49" t="s">
        <v>13</v>
      </c>
      <c r="M1" s="56" t="s">
        <v>187</v>
      </c>
      <c r="N1" s="56" t="s">
        <v>188</v>
      </c>
      <c r="O1" s="56" t="s">
        <v>189</v>
      </c>
      <c r="P1" s="56" t="s">
        <v>190</v>
      </c>
      <c r="Q1" s="56" t="s">
        <v>191</v>
      </c>
      <c r="R1" s="56" t="s">
        <v>192</v>
      </c>
      <c r="S1" s="56" t="s">
        <v>193</v>
      </c>
    </row>
    <row r="2" s="46" customFormat="true" ht="15.75" hidden="false" customHeight="tru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15" t="n">
        <v>102.33</v>
      </c>
      <c r="M2" s="15" t="s">
        <v>186</v>
      </c>
      <c r="N2" s="15" t="s">
        <v>186</v>
      </c>
      <c r="O2" s="15" t="s">
        <v>186</v>
      </c>
      <c r="P2" s="15" t="n">
        <f aca="false">((-0.03*(L2-110))+0.7)</f>
        <v>0.9301</v>
      </c>
      <c r="Q2" s="15" t="s">
        <v>186</v>
      </c>
      <c r="R2" s="15" t="s">
        <v>186</v>
      </c>
      <c r="S2" s="66" t="n">
        <v>0.9301</v>
      </c>
    </row>
    <row r="3" s="46" customFormat="true" ht="15.75" hidden="false" customHeight="tru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15" t="n">
        <v>104.2425</v>
      </c>
      <c r="M3" s="15" t="s">
        <v>186</v>
      </c>
      <c r="N3" s="15" t="s">
        <v>186</v>
      </c>
      <c r="O3" s="15" t="s">
        <v>186</v>
      </c>
      <c r="P3" s="15" t="n">
        <f aca="false">((-0.03*(L3-110))+0.7)</f>
        <v>0.872725</v>
      </c>
      <c r="Q3" s="15" t="s">
        <v>186</v>
      </c>
      <c r="R3" s="15" t="s">
        <v>186</v>
      </c>
      <c r="S3" s="66" t="n">
        <v>0.872725</v>
      </c>
    </row>
    <row r="4" s="46" customFormat="true" ht="15.75" hidden="false" customHeight="tru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15" t="n">
        <v>98.8266666666667</v>
      </c>
      <c r="M4" s="15" t="n">
        <f aca="false">((0.03*(L4-90))+(0.7))</f>
        <v>0.9648</v>
      </c>
      <c r="N4" s="15" t="s">
        <v>186</v>
      </c>
      <c r="O4" s="15" t="s">
        <v>186</v>
      </c>
      <c r="P4" s="15" t="s">
        <v>186</v>
      </c>
      <c r="Q4" s="15" t="s">
        <v>186</v>
      </c>
      <c r="R4" s="15" t="s">
        <v>186</v>
      </c>
      <c r="S4" s="66" t="n">
        <v>0.9648</v>
      </c>
    </row>
    <row r="5" s="46" customFormat="true" ht="15.75" hidden="false" customHeight="tru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15" t="n">
        <v>98.405</v>
      </c>
      <c r="M5" s="15" t="n">
        <f aca="false">((0.03*(L5-90))+(0.7))</f>
        <v>0.95215</v>
      </c>
      <c r="N5" s="15" t="s">
        <v>186</v>
      </c>
      <c r="O5" s="15" t="s">
        <v>186</v>
      </c>
      <c r="P5" s="15" t="s">
        <v>186</v>
      </c>
      <c r="Q5" s="15" t="s">
        <v>186</v>
      </c>
      <c r="R5" s="15" t="s">
        <v>186</v>
      </c>
      <c r="S5" s="66" t="n">
        <v>0.95215</v>
      </c>
    </row>
    <row r="6" s="46" customFormat="true" ht="15.75" hidden="false" customHeight="tru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15" t="n">
        <v>90.03</v>
      </c>
      <c r="M6" s="15" t="n">
        <f aca="false">((0.03*(L6-90))+(0.7))</f>
        <v>0.7009</v>
      </c>
      <c r="N6" s="15" t="s">
        <v>186</v>
      </c>
      <c r="O6" s="15" t="s">
        <v>186</v>
      </c>
      <c r="P6" s="15" t="s">
        <v>186</v>
      </c>
      <c r="Q6" s="15" t="s">
        <v>186</v>
      </c>
      <c r="R6" s="15" t="s">
        <v>186</v>
      </c>
      <c r="S6" s="66" t="n">
        <v>0.7009</v>
      </c>
    </row>
    <row r="7" s="46" customFormat="true" ht="15.75" hidden="false" customHeight="tru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15" t="n">
        <v>98.45</v>
      </c>
      <c r="M7" s="15" t="n">
        <f aca="false">((0.03*(L7-90))+(0.7))</f>
        <v>0.9535</v>
      </c>
      <c r="N7" s="15" t="s">
        <v>186</v>
      </c>
      <c r="O7" s="15" t="s">
        <v>186</v>
      </c>
      <c r="P7" s="15" t="s">
        <v>186</v>
      </c>
      <c r="Q7" s="15" t="s">
        <v>186</v>
      </c>
      <c r="R7" s="15" t="s">
        <v>186</v>
      </c>
      <c r="S7" s="66" t="n">
        <v>0.9535</v>
      </c>
    </row>
    <row r="8" s="46" customFormat="true" ht="15.75" hidden="false" customHeight="tru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15" t="n">
        <v>98.65</v>
      </c>
      <c r="M8" s="15" t="n">
        <f aca="false">((0.03*(L8-90))+(0.7))</f>
        <v>0.9595</v>
      </c>
      <c r="N8" s="15" t="s">
        <v>186</v>
      </c>
      <c r="O8" s="15" t="s">
        <v>186</v>
      </c>
      <c r="P8" s="15" t="s">
        <v>186</v>
      </c>
      <c r="Q8" s="15" t="s">
        <v>186</v>
      </c>
      <c r="R8" s="15" t="s">
        <v>186</v>
      </c>
      <c r="S8" s="66" t="n">
        <v>0.9595</v>
      </c>
    </row>
    <row r="9" s="46" customFormat="true" ht="15.75" hidden="false" customHeight="tru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15" t="n">
        <v>100.7</v>
      </c>
      <c r="M9" s="15"/>
      <c r="N9" s="15" t="s">
        <v>186</v>
      </c>
      <c r="O9" s="15" t="s">
        <v>186</v>
      </c>
      <c r="P9" s="15" t="n">
        <f aca="false">((-0.03*(L9-110))+0.7)</f>
        <v>0.979</v>
      </c>
      <c r="Q9" s="15" t="s">
        <v>186</v>
      </c>
      <c r="R9" s="15" t="s">
        <v>186</v>
      </c>
      <c r="S9" s="66" t="n">
        <v>0.979</v>
      </c>
    </row>
    <row r="10" s="46" customFormat="true" ht="15.75" hidden="false" customHeight="tru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15" t="n">
        <v>96.65</v>
      </c>
      <c r="M10" s="15" t="n">
        <f aca="false">((0.03*(L10-90))+(0.7))</f>
        <v>0.8995</v>
      </c>
      <c r="N10" s="15" t="s">
        <v>186</v>
      </c>
      <c r="O10" s="15" t="s">
        <v>186</v>
      </c>
      <c r="P10" s="15" t="s">
        <v>186</v>
      </c>
      <c r="Q10" s="15" t="s">
        <v>186</v>
      </c>
      <c r="R10" s="15" t="s">
        <v>186</v>
      </c>
      <c r="S10" s="66" t="n">
        <v>0.8995</v>
      </c>
    </row>
    <row r="11" s="46" customFormat="true" ht="15.75" hidden="false" customHeight="tru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15" t="n">
        <v>99.735</v>
      </c>
      <c r="M11" s="15" t="n">
        <f aca="false">((0.03*(L11-90))+(0.7))</f>
        <v>0.99205</v>
      </c>
      <c r="N11" s="15" t="s">
        <v>186</v>
      </c>
      <c r="O11" s="15" t="s">
        <v>186</v>
      </c>
      <c r="P11" s="15" t="s">
        <v>186</v>
      </c>
      <c r="Q11" s="15" t="s">
        <v>186</v>
      </c>
      <c r="R11" s="15" t="s">
        <v>186</v>
      </c>
      <c r="S11" s="66" t="n">
        <v>0.99205</v>
      </c>
    </row>
    <row r="12" s="46" customFormat="true" ht="15.75" hidden="false" customHeight="tru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15" t="n">
        <v>104.1</v>
      </c>
      <c r="M12" s="15"/>
      <c r="N12" s="15" t="s">
        <v>186</v>
      </c>
      <c r="O12" s="15" t="s">
        <v>186</v>
      </c>
      <c r="P12" s="15" t="n">
        <f aca="false">((-0.03*(L12-110))+0.7)</f>
        <v>0.877</v>
      </c>
      <c r="Q12" s="15" t="s">
        <v>186</v>
      </c>
      <c r="R12" s="15" t="s">
        <v>186</v>
      </c>
      <c r="S12" s="66" t="n">
        <v>0.877</v>
      </c>
    </row>
    <row r="13" s="46" customFormat="true" ht="15.75" hidden="false" customHeight="tru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15" t="n">
        <v>98.78</v>
      </c>
      <c r="M13" s="15" t="n">
        <f aca="false">((0.03*(L13-90))+(0.7))</f>
        <v>0.9634</v>
      </c>
      <c r="N13" s="15" t="s">
        <v>186</v>
      </c>
      <c r="O13" s="15" t="s">
        <v>186</v>
      </c>
      <c r="P13" s="15"/>
      <c r="Q13" s="15" t="s">
        <v>186</v>
      </c>
      <c r="R13" s="15" t="s">
        <v>186</v>
      </c>
      <c r="S13" s="66" t="n">
        <v>0.9634</v>
      </c>
    </row>
    <row r="14" s="46" customFormat="true" ht="15.75" hidden="false" customHeight="tru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15" t="n">
        <v>101.065</v>
      </c>
      <c r="M14" s="15" t="s">
        <v>186</v>
      </c>
      <c r="N14" s="15" t="s">
        <v>186</v>
      </c>
      <c r="O14" s="15" t="s">
        <v>186</v>
      </c>
      <c r="P14" s="15" t="n">
        <f aca="false">((-0.03*(L14-110))+0.7)</f>
        <v>0.96805</v>
      </c>
      <c r="Q14" s="15" t="s">
        <v>186</v>
      </c>
      <c r="R14" s="15" t="s">
        <v>186</v>
      </c>
      <c r="S14" s="66" t="n">
        <v>0.96805</v>
      </c>
    </row>
    <row r="15" s="46" customFormat="true" ht="15.75" hidden="false" customHeight="tru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15" t="n">
        <v>100.1</v>
      </c>
      <c r="M15" s="15" t="s">
        <v>186</v>
      </c>
      <c r="N15" s="15" t="s">
        <v>186</v>
      </c>
      <c r="O15" s="15" t="s">
        <v>186</v>
      </c>
      <c r="P15" s="15" t="n">
        <f aca="false">((-0.03*(L15-110))+0.7)</f>
        <v>0.997</v>
      </c>
      <c r="Q15" s="15" t="s">
        <v>186</v>
      </c>
      <c r="R15" s="15" t="s">
        <v>186</v>
      </c>
      <c r="S15" s="66" t="n">
        <v>0.997</v>
      </c>
    </row>
    <row r="16" s="46" customFormat="true" ht="15.75" hidden="false" customHeight="tru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15" t="n">
        <v>105.5</v>
      </c>
      <c r="M16" s="15" t="s">
        <v>186</v>
      </c>
      <c r="N16" s="15" t="s">
        <v>186</v>
      </c>
      <c r="O16" s="15" t="s">
        <v>186</v>
      </c>
      <c r="P16" s="15" t="n">
        <f aca="false">((-0.03*(L16-110))+0.7)</f>
        <v>0.835</v>
      </c>
      <c r="Q16" s="15" t="s">
        <v>186</v>
      </c>
      <c r="R16" s="15" t="s">
        <v>186</v>
      </c>
      <c r="S16" s="66" t="n">
        <v>0.835</v>
      </c>
    </row>
    <row r="17" s="46" customFormat="true" ht="15.75" hidden="false" customHeight="tru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15" t="n">
        <v>102.4</v>
      </c>
      <c r="M17" s="15" t="s">
        <v>186</v>
      </c>
      <c r="N17" s="15" t="s">
        <v>186</v>
      </c>
      <c r="O17" s="15" t="s">
        <v>186</v>
      </c>
      <c r="P17" s="15" t="n">
        <f aca="false">((-0.03*(L17-110))+0.7)</f>
        <v>0.928</v>
      </c>
      <c r="Q17" s="15" t="s">
        <v>186</v>
      </c>
      <c r="R17" s="15" t="s">
        <v>186</v>
      </c>
      <c r="S17" s="66" t="n">
        <v>0.928</v>
      </c>
    </row>
    <row r="18" s="46" customFormat="true" ht="15.75" hidden="false" customHeight="tru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15" t="n">
        <v>97.55</v>
      </c>
      <c r="M18" s="15" t="n">
        <f aca="false">((0.03*(L18-90))+(0.7))</f>
        <v>0.9265</v>
      </c>
      <c r="N18" s="15"/>
      <c r="O18" s="15"/>
      <c r="P18" s="15" t="s">
        <v>186</v>
      </c>
      <c r="Q18" s="15" t="s">
        <v>186</v>
      </c>
      <c r="R18" s="15" t="s">
        <v>186</v>
      </c>
      <c r="S18" s="66" t="n">
        <v>0.9265</v>
      </c>
    </row>
    <row r="19" s="46" customFormat="true" ht="15.75" hidden="false" customHeight="tru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15" t="n">
        <v>102.85</v>
      </c>
      <c r="M19" s="15" t="s">
        <v>186</v>
      </c>
      <c r="N19" s="15" t="s">
        <v>186</v>
      </c>
      <c r="O19" s="15" t="s">
        <v>186</v>
      </c>
      <c r="P19" s="15" t="n">
        <f aca="false">((-0.03*(L19-110))+0.7)</f>
        <v>0.9145</v>
      </c>
      <c r="Q19" s="15" t="s">
        <v>186</v>
      </c>
      <c r="R19" s="15" t="s">
        <v>186</v>
      </c>
      <c r="S19" s="66" t="n">
        <v>0.9145</v>
      </c>
    </row>
    <row r="20" s="46" customFormat="true" ht="15.75" hidden="false" customHeight="tru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15" t="n">
        <v>100.805</v>
      </c>
      <c r="M20" s="15" t="s">
        <v>186</v>
      </c>
      <c r="N20" s="15" t="s">
        <v>186</v>
      </c>
      <c r="O20" s="15" t="s">
        <v>186</v>
      </c>
      <c r="P20" s="15" t="n">
        <f aca="false">((-0.03*(L20-110))+0.7)</f>
        <v>0.97585</v>
      </c>
      <c r="Q20" s="15" t="s">
        <v>186</v>
      </c>
      <c r="R20" s="15" t="s">
        <v>186</v>
      </c>
      <c r="S20" s="66" t="n">
        <v>0.97585</v>
      </c>
    </row>
    <row r="21" s="46" customFormat="true" ht="15.75" hidden="false" customHeight="tru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15" t="n">
        <v>102.3</v>
      </c>
      <c r="M21" s="15" t="s">
        <v>186</v>
      </c>
      <c r="N21" s="15" t="s">
        <v>186</v>
      </c>
      <c r="O21" s="15" t="s">
        <v>186</v>
      </c>
      <c r="P21" s="15" t="n">
        <f aca="false">((-0.03*(L21-110))+0.7)</f>
        <v>0.931</v>
      </c>
      <c r="Q21" s="15" t="s">
        <v>186</v>
      </c>
      <c r="R21" s="15" t="s">
        <v>186</v>
      </c>
      <c r="S21" s="66" t="n">
        <v>0.931</v>
      </c>
    </row>
    <row r="22" s="46" customFormat="true" ht="15.75" hidden="false" customHeight="tru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15" t="n">
        <v>99</v>
      </c>
      <c r="M22" s="15" t="n">
        <f aca="false">((0.03*(L22-90))+(0.7))</f>
        <v>0.97</v>
      </c>
      <c r="N22" s="15" t="s">
        <v>186</v>
      </c>
      <c r="O22" s="15" t="s">
        <v>186</v>
      </c>
      <c r="P22" s="15" t="s">
        <v>186</v>
      </c>
      <c r="Q22" s="15" t="s">
        <v>186</v>
      </c>
      <c r="R22" s="15" t="s">
        <v>186</v>
      </c>
      <c r="S22" s="66" t="n">
        <v>0.97</v>
      </c>
    </row>
    <row r="23" s="46" customFormat="true" ht="15.75" hidden="false" customHeight="tru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27" t="n">
        <v>102.035</v>
      </c>
      <c r="M23" s="15" t="s">
        <v>186</v>
      </c>
      <c r="N23" s="15" t="s">
        <v>186</v>
      </c>
      <c r="O23" s="15" t="s">
        <v>186</v>
      </c>
      <c r="P23" s="15" t="n">
        <f aca="false">((-0.03*(L23-110))+0.7)</f>
        <v>0.93895</v>
      </c>
      <c r="Q23" s="15" t="s">
        <v>186</v>
      </c>
      <c r="R23" s="15" t="s">
        <v>186</v>
      </c>
      <c r="S23" s="66" t="n">
        <v>0.93895</v>
      </c>
    </row>
    <row r="24" s="46" customFormat="true" ht="15.75" hidden="false" customHeight="tru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15" t="n">
        <v>94.1650849179067</v>
      </c>
      <c r="M24" s="15" t="n">
        <f aca="false">((0.03*(L24-90))+(0.7))</f>
        <v>0.8249525475372</v>
      </c>
      <c r="N24" s="15"/>
      <c r="O24" s="15"/>
      <c r="P24" s="15"/>
      <c r="Q24" s="15" t="s">
        <v>186</v>
      </c>
      <c r="R24" s="15" t="s">
        <v>186</v>
      </c>
      <c r="S24" s="66" t="n">
        <v>0.8249525475372</v>
      </c>
    </row>
    <row r="25" s="46" customFormat="true" ht="15.75" hidden="false" customHeight="tru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15" t="n">
        <v>101.54</v>
      </c>
      <c r="M25" s="15" t="s">
        <v>186</v>
      </c>
      <c r="N25" s="15" t="s">
        <v>186</v>
      </c>
      <c r="O25" s="15" t="s">
        <v>186</v>
      </c>
      <c r="P25" s="15" t="n">
        <f aca="false">((-0.03*(L25-110))+0.7)</f>
        <v>0.9538</v>
      </c>
      <c r="Q25" s="15" t="s">
        <v>186</v>
      </c>
      <c r="R25" s="15" t="s">
        <v>186</v>
      </c>
      <c r="S25" s="66" t="n">
        <v>0.9538</v>
      </c>
    </row>
    <row r="26" s="46" customFormat="true" ht="15.75" hidden="false" customHeight="tru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15" t="n">
        <v>94.65</v>
      </c>
      <c r="M26" s="15" t="n">
        <f aca="false">((0.03*(L26-90))+(0.7))</f>
        <v>0.8395</v>
      </c>
      <c r="N26" s="15" t="s">
        <v>186</v>
      </c>
      <c r="O26" s="15" t="s">
        <v>186</v>
      </c>
      <c r="P26" s="15" t="s">
        <v>186</v>
      </c>
      <c r="Q26" s="15" t="s">
        <v>186</v>
      </c>
      <c r="R26" s="15" t="s">
        <v>186</v>
      </c>
      <c r="S26" s="66" t="n">
        <v>0.8395</v>
      </c>
    </row>
    <row r="27" s="46" customFormat="true" ht="15.75" hidden="false" customHeight="tru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15" t="n">
        <v>100.9</v>
      </c>
      <c r="M27" s="15" t="s">
        <v>186</v>
      </c>
      <c r="N27" s="15" t="s">
        <v>186</v>
      </c>
      <c r="O27" s="15" t="s">
        <v>186</v>
      </c>
      <c r="P27" s="15" t="n">
        <f aca="false">((-0.03*(L27-110))+0.7)</f>
        <v>0.973</v>
      </c>
      <c r="Q27" s="15" t="s">
        <v>186</v>
      </c>
      <c r="R27" s="15" t="s">
        <v>186</v>
      </c>
      <c r="S27" s="66" t="n">
        <v>0.973</v>
      </c>
    </row>
    <row r="28" s="46" customFormat="true" ht="15.75" hidden="false" customHeight="tru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15" t="n">
        <v>99.42</v>
      </c>
      <c r="M28" s="15" t="n">
        <f aca="false">((0.03*(L28-90))+(0.7))</f>
        <v>0.9826</v>
      </c>
      <c r="N28" s="15" t="s">
        <v>186</v>
      </c>
      <c r="O28" s="15" t="s">
        <v>186</v>
      </c>
      <c r="P28" s="15" t="s">
        <v>186</v>
      </c>
      <c r="Q28" s="15" t="s">
        <v>186</v>
      </c>
      <c r="R28" s="15" t="s">
        <v>186</v>
      </c>
      <c r="S28" s="66" t="n">
        <v>0.9826</v>
      </c>
    </row>
    <row r="29" s="46" customFormat="true" ht="15.75" hidden="false" customHeight="tru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15" t="n">
        <v>101.78147838054</v>
      </c>
      <c r="M29" s="15" t="s">
        <v>186</v>
      </c>
      <c r="N29" s="15" t="s">
        <v>186</v>
      </c>
      <c r="O29" s="15" t="s">
        <v>186</v>
      </c>
      <c r="P29" s="15" t="n">
        <f aca="false">((-0.03*(L29-110))+0.7)</f>
        <v>0.946555648583789</v>
      </c>
      <c r="Q29" s="15" t="s">
        <v>186</v>
      </c>
      <c r="R29" s="15" t="s">
        <v>186</v>
      </c>
      <c r="S29" s="66" t="n">
        <v>0.946555648583789</v>
      </c>
    </row>
    <row r="30" s="46" customFormat="true" ht="15.75" hidden="false" customHeight="tru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28" t="n">
        <v>96.565</v>
      </c>
      <c r="M30" s="28" t="n">
        <f aca="false">((0.03*(L30-90))+(0.7))</f>
        <v>0.89695</v>
      </c>
      <c r="N30" s="15" t="s">
        <v>186</v>
      </c>
      <c r="O30" s="15" t="s">
        <v>186</v>
      </c>
      <c r="P30" s="15" t="s">
        <v>186</v>
      </c>
      <c r="Q30" s="15" t="s">
        <v>186</v>
      </c>
      <c r="R30" s="15" t="s">
        <v>186</v>
      </c>
      <c r="S30" s="66" t="n">
        <v>0.89695</v>
      </c>
    </row>
    <row r="31" s="46" customFormat="true" ht="15.75" hidden="false" customHeight="tru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28" t="n">
        <v>95.52</v>
      </c>
      <c r="M31" s="28" t="n">
        <f aca="false">((0.03*(L31-90))+(0.7))</f>
        <v>0.8656</v>
      </c>
      <c r="N31" s="15" t="s">
        <v>186</v>
      </c>
      <c r="O31" s="15" t="s">
        <v>186</v>
      </c>
      <c r="P31" s="15" t="s">
        <v>186</v>
      </c>
      <c r="Q31" s="15" t="s">
        <v>186</v>
      </c>
      <c r="R31" s="15" t="s">
        <v>186</v>
      </c>
      <c r="S31" s="66" t="n">
        <v>0.8656</v>
      </c>
    </row>
    <row r="32" s="46" customFormat="true" ht="15.75" hidden="false" customHeight="true" outlineLevel="0" collapsed="false">
      <c r="A32" s="20" t="n">
        <v>31</v>
      </c>
      <c r="B32" s="52" t="s">
        <v>88</v>
      </c>
      <c r="C32" s="53" t="s">
        <v>165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28" t="n">
        <v>91.19</v>
      </c>
      <c r="M32" s="28" t="n">
        <f aca="false">((0.03*(L32-90))+(0.7))</f>
        <v>0.7357</v>
      </c>
      <c r="N32" s="15" t="s">
        <v>186</v>
      </c>
      <c r="O32" s="15" t="s">
        <v>186</v>
      </c>
      <c r="P32" s="15" t="s">
        <v>186</v>
      </c>
      <c r="Q32" s="15" t="s">
        <v>186</v>
      </c>
      <c r="R32" s="15" t="s">
        <v>186</v>
      </c>
      <c r="S32" s="66" t="n">
        <v>0.7357</v>
      </c>
    </row>
    <row r="33" s="46" customFormat="true" ht="15.75" hidden="false" customHeight="tru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28" t="n">
        <v>91.99</v>
      </c>
      <c r="M33" s="28" t="n">
        <f aca="false">((0.03*(L33-90))+(0.7))</f>
        <v>0.7597</v>
      </c>
      <c r="N33" s="15" t="s">
        <v>186</v>
      </c>
      <c r="O33" s="15" t="s">
        <v>186</v>
      </c>
      <c r="P33" s="15" t="s">
        <v>186</v>
      </c>
      <c r="Q33" s="15" t="s">
        <v>186</v>
      </c>
      <c r="R33" s="15" t="s">
        <v>186</v>
      </c>
      <c r="S33" s="66" t="n">
        <v>0.7597</v>
      </c>
    </row>
    <row r="34" s="46" customFormat="true" ht="15.75" hidden="false" customHeight="tru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28" t="n">
        <v>99.7135649716573</v>
      </c>
      <c r="M34" s="28" t="n">
        <f aca="false">((0.03*(L34-90))+(0.7))</f>
        <v>0.99140694914972</v>
      </c>
      <c r="N34" s="15" t="s">
        <v>186</v>
      </c>
      <c r="O34" s="15" t="s">
        <v>186</v>
      </c>
      <c r="P34" s="15" t="s">
        <v>186</v>
      </c>
      <c r="Q34" s="15" t="s">
        <v>186</v>
      </c>
      <c r="R34" s="15" t="s">
        <v>186</v>
      </c>
      <c r="S34" s="66" t="n">
        <v>0.99140694914972</v>
      </c>
    </row>
    <row r="35" s="46" customFormat="true" ht="15.75" hidden="false" customHeight="tru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28" t="n">
        <v>98.7032193945755</v>
      </c>
      <c r="M35" s="28" t="n">
        <f aca="false">((0.03*(L35-90))+(0.7))</f>
        <v>0.961096581837265</v>
      </c>
      <c r="N35" s="15" t="s">
        <v>186</v>
      </c>
      <c r="O35" s="15" t="s">
        <v>186</v>
      </c>
      <c r="P35" s="15" t="s">
        <v>186</v>
      </c>
      <c r="Q35" s="15" t="s">
        <v>186</v>
      </c>
      <c r="R35" s="15" t="s">
        <v>186</v>
      </c>
      <c r="S35" s="66" t="n">
        <v>0.961096581837265</v>
      </c>
    </row>
    <row r="36" s="46" customFormat="true" ht="15.75" hidden="false" customHeight="tru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28" t="n">
        <v>98.3071085269136</v>
      </c>
      <c r="M36" s="28" t="n">
        <f aca="false">((0.03*(L36-90))+(0.7))</f>
        <v>0.949213255807408</v>
      </c>
      <c r="N36" s="15" t="s">
        <v>186</v>
      </c>
      <c r="O36" s="15" t="s">
        <v>186</v>
      </c>
      <c r="P36" s="15" t="s">
        <v>186</v>
      </c>
      <c r="Q36" s="15" t="s">
        <v>186</v>
      </c>
      <c r="R36" s="15" t="s">
        <v>186</v>
      </c>
      <c r="S36" s="66" t="n">
        <v>0.949213255807408</v>
      </c>
    </row>
    <row r="37" s="46" customFormat="true" ht="15.75" hidden="false" customHeight="tru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28" t="n">
        <v>99.879482764349</v>
      </c>
      <c r="M37" s="28" t="n">
        <f aca="false">((0.03*(L37-90))+(0.7))</f>
        <v>0.99638448293047</v>
      </c>
      <c r="N37" s="15" t="s">
        <v>186</v>
      </c>
      <c r="O37" s="15" t="s">
        <v>186</v>
      </c>
      <c r="P37" s="15" t="s">
        <v>186</v>
      </c>
      <c r="Q37" s="15" t="s">
        <v>186</v>
      </c>
      <c r="R37" s="15" t="s">
        <v>186</v>
      </c>
      <c r="S37" s="66" t="n">
        <v>0.99638448293047</v>
      </c>
    </row>
    <row r="38" s="46" customFormat="true" ht="15.75" hidden="false" customHeight="tru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28" t="n">
        <v>97.01</v>
      </c>
      <c r="M38" s="28" t="n">
        <f aca="false">((0.03*(L38-90))+(0.7))</f>
        <v>0.9103</v>
      </c>
      <c r="N38" s="15" t="s">
        <v>186</v>
      </c>
      <c r="O38" s="15" t="s">
        <v>186</v>
      </c>
      <c r="P38" s="15" t="s">
        <v>186</v>
      </c>
      <c r="Q38" s="15" t="s">
        <v>186</v>
      </c>
      <c r="R38" s="15" t="s">
        <v>186</v>
      </c>
      <c r="S38" s="66" t="n">
        <v>0.9103</v>
      </c>
    </row>
    <row r="39" s="46" customFormat="true" ht="15.75" hidden="false" customHeight="tru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28" t="n">
        <v>94.78</v>
      </c>
      <c r="M39" s="28" t="n">
        <f aca="false">((0.03*(L39-90))+(0.7))</f>
        <v>0.8434</v>
      </c>
      <c r="N39" s="15" t="s">
        <v>186</v>
      </c>
      <c r="O39" s="15" t="s">
        <v>186</v>
      </c>
      <c r="P39" s="15" t="s">
        <v>186</v>
      </c>
      <c r="Q39" s="15" t="s">
        <v>186</v>
      </c>
      <c r="R39" s="15" t="s">
        <v>186</v>
      </c>
      <c r="S39" s="66" t="n">
        <v>0.8434</v>
      </c>
    </row>
    <row r="40" s="46" customFormat="true" ht="15.75" hidden="false" customHeight="tru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32" t="n">
        <v>111.865</v>
      </c>
      <c r="M40" s="15" t="s">
        <v>186</v>
      </c>
      <c r="N40" s="15" t="s">
        <v>186</v>
      </c>
      <c r="O40" s="15" t="s">
        <v>186</v>
      </c>
      <c r="P40" s="28" t="n">
        <f aca="false">((-0.03*(L40-110))+0.7)</f>
        <v>0.64405</v>
      </c>
      <c r="Q40" s="15" t="s">
        <v>186</v>
      </c>
      <c r="R40" s="15" t="s">
        <v>186</v>
      </c>
      <c r="S40" s="66" t="n">
        <v>0.64405</v>
      </c>
    </row>
    <row r="41" s="46" customFormat="true" ht="15.75" hidden="false" customHeight="tru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28" t="n">
        <v>93.55</v>
      </c>
      <c r="M41" s="28" t="n">
        <f aca="false">((0.03*(L41-90))+(0.7))</f>
        <v>0.8065</v>
      </c>
      <c r="N41" s="15" t="s">
        <v>186</v>
      </c>
      <c r="O41" s="15" t="s">
        <v>186</v>
      </c>
      <c r="P41" s="15" t="s">
        <v>186</v>
      </c>
      <c r="Q41" s="15" t="s">
        <v>186</v>
      </c>
      <c r="R41" s="15" t="s">
        <v>186</v>
      </c>
      <c r="S41" s="66" t="n">
        <v>0.8065</v>
      </c>
    </row>
    <row r="42" s="46" customFormat="true" ht="15.75" hidden="false" customHeight="tru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28" t="n">
        <v>94.46</v>
      </c>
      <c r="M42" s="28" t="n">
        <f aca="false">((0.03*(L42-90))+(0.7))</f>
        <v>0.8338</v>
      </c>
      <c r="N42" s="15" t="s">
        <v>186</v>
      </c>
      <c r="O42" s="15" t="s">
        <v>186</v>
      </c>
      <c r="P42" s="15" t="s">
        <v>186</v>
      </c>
      <c r="Q42" s="15" t="s">
        <v>186</v>
      </c>
      <c r="R42" s="15" t="s">
        <v>186</v>
      </c>
      <c r="S42" s="66" t="n">
        <v>0.8338</v>
      </c>
    </row>
    <row r="43" s="46" customFormat="true" ht="15.75" hidden="false" customHeight="tru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28" t="n">
        <v>101.655</v>
      </c>
      <c r="M43" s="15" t="s">
        <v>186</v>
      </c>
      <c r="N43" s="15" t="s">
        <v>186</v>
      </c>
      <c r="O43" s="15" t="s">
        <v>186</v>
      </c>
      <c r="P43" s="28" t="n">
        <f aca="false">((-0.03*(L43-110))+0.7)</f>
        <v>0.95035</v>
      </c>
      <c r="Q43" s="15" t="s">
        <v>186</v>
      </c>
      <c r="R43" s="15" t="s">
        <v>186</v>
      </c>
      <c r="S43" s="66" t="n">
        <v>0.95035</v>
      </c>
    </row>
    <row r="44" s="46" customFormat="true" ht="15.75" hidden="false" customHeight="tru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28" t="n">
        <v>96.115</v>
      </c>
      <c r="M44" s="28" t="n">
        <f aca="false">((0.03*(L44-90))+(0.7))</f>
        <v>0.88345</v>
      </c>
      <c r="N44" s="15" t="s">
        <v>186</v>
      </c>
      <c r="O44" s="15" t="s">
        <v>186</v>
      </c>
      <c r="P44" s="15" t="s">
        <v>186</v>
      </c>
      <c r="Q44" s="15" t="s">
        <v>186</v>
      </c>
      <c r="R44" s="15" t="s">
        <v>186</v>
      </c>
      <c r="S44" s="66" t="n">
        <v>0.88345</v>
      </c>
    </row>
    <row r="45" s="46" customFormat="true" ht="15.75" hidden="false" customHeight="tru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28" t="n">
        <v>95.305</v>
      </c>
      <c r="M45" s="28" t="n">
        <f aca="false">((0.03*(L45-90))+(0.7))</f>
        <v>0.85915</v>
      </c>
      <c r="N45" s="15" t="s">
        <v>186</v>
      </c>
      <c r="O45" s="15" t="s">
        <v>186</v>
      </c>
      <c r="P45" s="15" t="s">
        <v>186</v>
      </c>
      <c r="Q45" s="15" t="s">
        <v>186</v>
      </c>
      <c r="R45" s="15" t="s">
        <v>186</v>
      </c>
      <c r="S45" s="66" t="n">
        <v>0.85915</v>
      </c>
    </row>
    <row r="46" s="46" customFormat="true" ht="15.75" hidden="false" customHeight="tru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28" t="n">
        <v>93.92</v>
      </c>
      <c r="M46" s="28" t="n">
        <f aca="false">((0.03*(L46-90))+(0.7))</f>
        <v>0.8176</v>
      </c>
      <c r="N46" s="15" t="s">
        <v>186</v>
      </c>
      <c r="O46" s="15" t="s">
        <v>186</v>
      </c>
      <c r="P46" s="15" t="s">
        <v>186</v>
      </c>
      <c r="Q46" s="15" t="s">
        <v>186</v>
      </c>
      <c r="R46" s="15" t="s">
        <v>186</v>
      </c>
      <c r="S46" s="66" t="n">
        <v>0.8176</v>
      </c>
    </row>
    <row r="47" s="46" customFormat="true" ht="15.75" hidden="false" customHeight="tru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28" t="n">
        <v>99.725</v>
      </c>
      <c r="M47" s="28" t="n">
        <f aca="false">((0.03*(L47-90))+(0.7))</f>
        <v>0.99175</v>
      </c>
      <c r="N47" s="15" t="s">
        <v>186</v>
      </c>
      <c r="O47" s="15" t="s">
        <v>186</v>
      </c>
      <c r="P47" s="15" t="s">
        <v>186</v>
      </c>
      <c r="Q47" s="15" t="s">
        <v>186</v>
      </c>
      <c r="R47" s="15" t="s">
        <v>186</v>
      </c>
      <c r="S47" s="66" t="n">
        <v>0.99175</v>
      </c>
    </row>
    <row r="48" s="46" customFormat="true" ht="15.75" hidden="false" customHeight="tru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28" t="n">
        <v>98.76</v>
      </c>
      <c r="M48" s="28" t="n">
        <f aca="false">((0.03*(L48-90))+(0.7))</f>
        <v>0.9628</v>
      </c>
      <c r="N48" s="15" t="s">
        <v>186</v>
      </c>
      <c r="O48" s="15" t="s">
        <v>186</v>
      </c>
      <c r="P48" s="15" t="s">
        <v>186</v>
      </c>
      <c r="Q48" s="15" t="s">
        <v>186</v>
      </c>
      <c r="R48" s="15" t="s">
        <v>186</v>
      </c>
      <c r="S48" s="66" t="n">
        <v>0.9628</v>
      </c>
    </row>
    <row r="49" s="46" customFormat="true" ht="15.75" hidden="false" customHeight="tru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28" t="n">
        <v>93.615</v>
      </c>
      <c r="M49" s="28" t="n">
        <f aca="false">((0.03*(L49-90))+(0.7))</f>
        <v>0.80845</v>
      </c>
      <c r="N49" s="15" t="s">
        <v>186</v>
      </c>
      <c r="O49" s="15" t="s">
        <v>186</v>
      </c>
      <c r="P49" s="15" t="s">
        <v>186</v>
      </c>
      <c r="Q49" s="15" t="s">
        <v>186</v>
      </c>
      <c r="R49" s="15" t="s">
        <v>186</v>
      </c>
      <c r="S49" s="66" t="n">
        <v>0.80845</v>
      </c>
    </row>
    <row r="50" s="46" customFormat="true" ht="15.75" hidden="false" customHeight="tru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28" t="n">
        <v>97.66</v>
      </c>
      <c r="M50" s="28" t="n">
        <f aca="false">((0.03*(L50-90))+(0.7))</f>
        <v>0.9298</v>
      </c>
      <c r="N50" s="15" t="s">
        <v>186</v>
      </c>
      <c r="O50" s="15" t="s">
        <v>186</v>
      </c>
      <c r="P50" s="15" t="s">
        <v>186</v>
      </c>
      <c r="Q50" s="15" t="s">
        <v>186</v>
      </c>
      <c r="R50" s="15" t="s">
        <v>186</v>
      </c>
      <c r="S50" s="66" t="n">
        <v>0.9298</v>
      </c>
    </row>
    <row r="51" s="46" customFormat="true" ht="15.75" hidden="false" customHeight="tru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28" t="n">
        <v>91.895</v>
      </c>
      <c r="M51" s="28" t="n">
        <f aca="false">((0.03*(L51-90))+(0.7))</f>
        <v>0.75685</v>
      </c>
      <c r="N51" s="15" t="s">
        <v>186</v>
      </c>
      <c r="O51" s="15" t="s">
        <v>186</v>
      </c>
      <c r="P51" s="15" t="s">
        <v>186</v>
      </c>
      <c r="Q51" s="15" t="s">
        <v>186</v>
      </c>
      <c r="R51" s="15" t="s">
        <v>186</v>
      </c>
      <c r="S51" s="66" t="n">
        <v>0.75685</v>
      </c>
    </row>
    <row r="52" s="46" customFormat="true" ht="15.75" hidden="false" customHeight="tru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36" t="n">
        <v>97.845</v>
      </c>
      <c r="M52" s="28" t="n">
        <f aca="false">((0.03*(L52-90))+(0.7))</f>
        <v>0.93535</v>
      </c>
      <c r="N52" s="15" t="s">
        <v>186</v>
      </c>
      <c r="O52" s="15" t="s">
        <v>186</v>
      </c>
      <c r="P52" s="15" t="s">
        <v>186</v>
      </c>
      <c r="Q52" s="15" t="s">
        <v>186</v>
      </c>
      <c r="R52" s="15" t="s">
        <v>186</v>
      </c>
      <c r="S52" s="66" t="n">
        <v>0.93535</v>
      </c>
    </row>
    <row r="53" s="46" customFormat="true" ht="15.75" hidden="false" customHeight="tru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28" t="n">
        <v>95.235</v>
      </c>
      <c r="M53" s="28" t="n">
        <f aca="false">((0.03*(L53-90))+(0.7))</f>
        <v>0.85705</v>
      </c>
      <c r="N53" s="15" t="s">
        <v>186</v>
      </c>
      <c r="O53" s="15" t="s">
        <v>186</v>
      </c>
      <c r="P53" s="15" t="s">
        <v>186</v>
      </c>
      <c r="Q53" s="15" t="s">
        <v>186</v>
      </c>
      <c r="R53" s="15" t="s">
        <v>186</v>
      </c>
      <c r="S53" s="66" t="n">
        <v>0.85705</v>
      </c>
    </row>
    <row r="54" s="46" customFormat="true" ht="15.75" hidden="false" customHeight="tru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28" t="n">
        <v>99.45</v>
      </c>
      <c r="M54" s="28" t="n">
        <f aca="false">((0.03*(L54-90))+(0.7))</f>
        <v>0.9835</v>
      </c>
      <c r="N54" s="15" t="s">
        <v>186</v>
      </c>
      <c r="O54" s="15" t="s">
        <v>186</v>
      </c>
      <c r="P54" s="15" t="s">
        <v>186</v>
      </c>
      <c r="Q54" s="15" t="s">
        <v>186</v>
      </c>
      <c r="R54" s="15" t="s">
        <v>186</v>
      </c>
      <c r="S54" s="66" t="n">
        <v>0.9835</v>
      </c>
    </row>
    <row r="55" s="46" customFormat="true" ht="15.75" hidden="false" customHeight="tru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28" t="n">
        <v>100.698146263416</v>
      </c>
      <c r="M55" s="15" t="s">
        <v>186</v>
      </c>
      <c r="N55" s="15" t="s">
        <v>186</v>
      </c>
      <c r="O55" s="15" t="s">
        <v>186</v>
      </c>
      <c r="P55" s="28" t="n">
        <f aca="false">((-0.03*(L55-110))+0.7)</f>
        <v>0.979055612097508</v>
      </c>
      <c r="Q55" s="15" t="s">
        <v>186</v>
      </c>
      <c r="R55" s="15" t="s">
        <v>186</v>
      </c>
      <c r="S55" s="66" t="n">
        <v>0.979055612097508</v>
      </c>
    </row>
    <row r="56" s="46" customFormat="true" ht="15.75" hidden="false" customHeight="tru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28" t="n">
        <v>94.8748482883169</v>
      </c>
      <c r="M56" s="28" t="n">
        <f aca="false">((0.03*(L56-90))+(0.7))</f>
        <v>0.846245448649507</v>
      </c>
      <c r="N56" s="15" t="s">
        <v>186</v>
      </c>
      <c r="O56" s="15" t="s">
        <v>186</v>
      </c>
      <c r="P56" s="15" t="s">
        <v>186</v>
      </c>
      <c r="Q56" s="15" t="s">
        <v>186</v>
      </c>
      <c r="R56" s="15" t="s">
        <v>186</v>
      </c>
      <c r="S56" s="66" t="n">
        <v>0.846245448649507</v>
      </c>
    </row>
    <row r="57" s="46" customFormat="true" ht="15.75" hidden="false" customHeight="tru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28" t="n">
        <v>96.1073474880191</v>
      </c>
      <c r="M57" s="28" t="n">
        <f aca="false">((0.03*(L57-90))+(0.7))</f>
        <v>0.883220424640573</v>
      </c>
      <c r="N57" s="15" t="s">
        <v>186</v>
      </c>
      <c r="O57" s="15" t="s">
        <v>186</v>
      </c>
      <c r="P57" s="15" t="s">
        <v>186</v>
      </c>
      <c r="Q57" s="15" t="s">
        <v>186</v>
      </c>
      <c r="R57" s="15" t="s">
        <v>186</v>
      </c>
      <c r="S57" s="66" t="n">
        <v>0.883220424640573</v>
      </c>
    </row>
    <row r="58" s="46" customFormat="true" ht="15.75" hidden="false" customHeight="tru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36" t="n">
        <v>97.1616798493783</v>
      </c>
      <c r="M58" s="28" t="n">
        <f aca="false">((0.03*(L58-90))+(0.7))</f>
        <v>0.914850395481349</v>
      </c>
      <c r="N58" s="15" t="s">
        <v>186</v>
      </c>
      <c r="O58" s="15" t="s">
        <v>186</v>
      </c>
      <c r="P58" s="15" t="s">
        <v>186</v>
      </c>
      <c r="Q58" s="15" t="s">
        <v>186</v>
      </c>
      <c r="R58" s="15" t="s">
        <v>186</v>
      </c>
      <c r="S58" s="66" t="n">
        <v>0.914850395481349</v>
      </c>
    </row>
    <row r="59" s="46" customFormat="true" ht="15.75" hidden="false" customHeight="tru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28" t="n">
        <v>96.0426620391633</v>
      </c>
      <c r="M59" s="28" t="n">
        <f aca="false">((0.03*(L59-90))+(0.7))</f>
        <v>0.8812798611749</v>
      </c>
      <c r="N59" s="15" t="s">
        <v>186</v>
      </c>
      <c r="O59" s="15" t="s">
        <v>186</v>
      </c>
      <c r="P59" s="15" t="s">
        <v>186</v>
      </c>
      <c r="Q59" s="15" t="s">
        <v>186</v>
      </c>
      <c r="R59" s="15" t="s">
        <v>186</v>
      </c>
      <c r="S59" s="66" t="n">
        <v>0.8812798611749</v>
      </c>
    </row>
    <row r="60" s="46" customFormat="true" ht="15.75" hidden="false" customHeight="tru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28" t="n">
        <v>97.6768302143423</v>
      </c>
      <c r="M60" s="28" t="n">
        <f aca="false">((0.03*(L60-90))+(0.7))</f>
        <v>0.930304906430268</v>
      </c>
      <c r="N60" s="15" t="s">
        <v>186</v>
      </c>
      <c r="O60" s="15" t="s">
        <v>186</v>
      </c>
      <c r="P60" s="15" t="s">
        <v>186</v>
      </c>
      <c r="Q60" s="15" t="s">
        <v>186</v>
      </c>
      <c r="R60" s="15" t="s">
        <v>186</v>
      </c>
      <c r="S60" s="66" t="n">
        <v>0.930304906430268</v>
      </c>
    </row>
    <row r="61" s="46" customFormat="true" ht="15.75" hidden="false" customHeight="tru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28" t="n">
        <v>92.496323991339</v>
      </c>
      <c r="M61" s="28" t="n">
        <f aca="false">((0.03*(L61-90))+(0.7))</f>
        <v>0.774889719740169</v>
      </c>
      <c r="N61" s="15" t="s">
        <v>186</v>
      </c>
      <c r="O61" s="15" t="s">
        <v>186</v>
      </c>
      <c r="P61" s="15" t="s">
        <v>186</v>
      </c>
      <c r="Q61" s="15" t="s">
        <v>186</v>
      </c>
      <c r="R61" s="15" t="s">
        <v>186</v>
      </c>
      <c r="S61" s="66" t="n">
        <v>0.774889719740169</v>
      </c>
    </row>
    <row r="62" s="46" customFormat="true" ht="15.75" hidden="false" customHeight="tru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36" t="n">
        <v>99.0539309903359</v>
      </c>
      <c r="M62" s="28" t="n">
        <f aca="false">((0.03*(L62-90))+(0.7))</f>
        <v>0.971617929710076</v>
      </c>
      <c r="N62" s="15" t="s">
        <v>186</v>
      </c>
      <c r="O62" s="15" t="s">
        <v>186</v>
      </c>
      <c r="P62" s="15" t="s">
        <v>186</v>
      </c>
      <c r="Q62" s="15" t="s">
        <v>186</v>
      </c>
      <c r="R62" s="15" t="s">
        <v>186</v>
      </c>
      <c r="S62" s="66" t="n">
        <v>0.971617929710076</v>
      </c>
    </row>
    <row r="63" s="46" customFormat="true" ht="15.75" hidden="false" customHeight="tru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28" t="n">
        <v>96.0629412410123</v>
      </c>
      <c r="M63" s="28" t="n">
        <f aca="false">((0.03*(L63-90))+(0.7))</f>
        <v>0.88188823723037</v>
      </c>
      <c r="N63" s="15" t="s">
        <v>186</v>
      </c>
      <c r="O63" s="15" t="s">
        <v>186</v>
      </c>
      <c r="P63" s="15" t="s">
        <v>186</v>
      </c>
      <c r="Q63" s="15" t="s">
        <v>186</v>
      </c>
      <c r="R63" s="15" t="s">
        <v>186</v>
      </c>
      <c r="S63" s="66" t="n">
        <v>0.88188823723037</v>
      </c>
    </row>
    <row r="64" s="46" customFormat="true" ht="15.75" hidden="false" customHeight="tru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28" t="n">
        <v>97.11</v>
      </c>
      <c r="M64" s="28" t="n">
        <f aca="false">((0.03*(L64-90))+(0.7))</f>
        <v>0.9133</v>
      </c>
      <c r="N64" s="15" t="s">
        <v>186</v>
      </c>
      <c r="O64" s="15" t="s">
        <v>186</v>
      </c>
      <c r="P64" s="15" t="s">
        <v>186</v>
      </c>
      <c r="Q64" s="15" t="s">
        <v>186</v>
      </c>
      <c r="R64" s="15" t="s">
        <v>186</v>
      </c>
      <c r="S64" s="66" t="n">
        <v>0.9133</v>
      </c>
    </row>
    <row r="65" s="46" customFormat="true" ht="15.75" hidden="false" customHeight="tru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28" t="n">
        <v>93.671723207954</v>
      </c>
      <c r="M65" s="28" t="n">
        <f aca="false">((0.03*(L65-90))+(0.7))</f>
        <v>0.81015169623862</v>
      </c>
      <c r="N65" s="15" t="s">
        <v>186</v>
      </c>
      <c r="O65" s="15" t="s">
        <v>186</v>
      </c>
      <c r="P65" s="15" t="s">
        <v>186</v>
      </c>
      <c r="Q65" s="15" t="s">
        <v>186</v>
      </c>
      <c r="R65" s="15" t="s">
        <v>186</v>
      </c>
      <c r="S65" s="66" t="n">
        <v>0.81015169623862</v>
      </c>
    </row>
    <row r="66" s="46" customFormat="true" ht="15.75" hidden="false" customHeight="tru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28" t="n">
        <v>101.166606493104</v>
      </c>
      <c r="M66" s="15" t="s">
        <v>186</v>
      </c>
      <c r="N66" s="15" t="s">
        <v>186</v>
      </c>
      <c r="O66" s="15" t="s">
        <v>186</v>
      </c>
      <c r="P66" s="28" t="n">
        <f aca="false">((-0.03*(L66-110))+0.7)</f>
        <v>0.965001805206893</v>
      </c>
      <c r="Q66" s="15" t="s">
        <v>186</v>
      </c>
      <c r="R66" s="15" t="s">
        <v>186</v>
      </c>
      <c r="S66" s="66" t="n">
        <v>0.965001805206893</v>
      </c>
    </row>
    <row r="67" s="46" customFormat="true" ht="15.75" hidden="false" customHeight="tru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28" t="n">
        <v>96.739306116567</v>
      </c>
      <c r="M67" s="28" t="n">
        <f aca="false">((0.03*(L67-90))+(0.7))</f>
        <v>0.902179183497008</v>
      </c>
      <c r="N67" s="15" t="s">
        <v>186</v>
      </c>
      <c r="O67" s="15" t="s">
        <v>186</v>
      </c>
      <c r="P67" s="15" t="s">
        <v>186</v>
      </c>
      <c r="Q67" s="15" t="s">
        <v>186</v>
      </c>
      <c r="R67" s="15" t="s">
        <v>186</v>
      </c>
      <c r="S67" s="66" t="n">
        <v>0.902179183497008</v>
      </c>
    </row>
    <row r="68" s="46" customFormat="true" ht="15.75" hidden="false" customHeight="tru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28" t="n">
        <v>94.9700133664946</v>
      </c>
      <c r="M68" s="28" t="n">
        <f aca="false">((0.03*(L68-90))+(0.7))</f>
        <v>0.849100400994838</v>
      </c>
      <c r="N68" s="15" t="s">
        <v>186</v>
      </c>
      <c r="O68" s="15" t="s">
        <v>186</v>
      </c>
      <c r="P68" s="15" t="s">
        <v>186</v>
      </c>
      <c r="Q68" s="15" t="s">
        <v>186</v>
      </c>
      <c r="R68" s="15" t="s">
        <v>186</v>
      </c>
      <c r="S68" s="66" t="n">
        <v>0.849100400994838</v>
      </c>
    </row>
    <row r="69" s="46" customFormat="true" ht="15.75" hidden="false" customHeight="tru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28" t="n">
        <v>96.2902125232943</v>
      </c>
      <c r="M69" s="28" t="n">
        <f aca="false">((0.03*(L69-90))+(0.7))</f>
        <v>0.88870637569883</v>
      </c>
      <c r="N69" s="15" t="s">
        <v>186</v>
      </c>
      <c r="O69" s="15" t="s">
        <v>186</v>
      </c>
      <c r="P69" s="15" t="s">
        <v>186</v>
      </c>
      <c r="Q69" s="15" t="s">
        <v>186</v>
      </c>
      <c r="R69" s="15" t="s">
        <v>186</v>
      </c>
      <c r="S69" s="66" t="n">
        <v>0.88870637569883</v>
      </c>
    </row>
    <row r="70" s="46" customFormat="true" ht="15.75" hidden="false" customHeight="tru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28" t="n">
        <v>98.9364973369848</v>
      </c>
      <c r="M70" s="28" t="n">
        <f aca="false">((0.03*(L70-90))+(0.7))</f>
        <v>0.968094920109544</v>
      </c>
      <c r="N70" s="15" t="s">
        <v>186</v>
      </c>
      <c r="O70" s="15" t="s">
        <v>186</v>
      </c>
      <c r="P70" s="15" t="s">
        <v>186</v>
      </c>
      <c r="Q70" s="15" t="s">
        <v>186</v>
      </c>
      <c r="R70" s="15" t="s">
        <v>186</v>
      </c>
      <c r="S70" s="66" t="n">
        <v>0.968094920109544</v>
      </c>
    </row>
    <row r="71" s="46" customFormat="true" ht="15.75" hidden="false" customHeight="tru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28" t="n">
        <v>101.720310093151</v>
      </c>
      <c r="M71" s="15" t="s">
        <v>186</v>
      </c>
      <c r="N71" s="15" t="s">
        <v>186</v>
      </c>
      <c r="O71" s="15" t="s">
        <v>186</v>
      </c>
      <c r="P71" s="28" t="n">
        <f aca="false">((-0.03*(L71-110))+0.7)</f>
        <v>0.94839069720546</v>
      </c>
      <c r="Q71" s="15" t="s">
        <v>186</v>
      </c>
      <c r="R71" s="15" t="s">
        <v>186</v>
      </c>
      <c r="S71" s="66" t="n">
        <v>0.94839069720546</v>
      </c>
    </row>
    <row r="72" s="46" customFormat="true" ht="15.75" hidden="false" customHeight="tru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28" t="n">
        <v>97.8029631438129</v>
      </c>
      <c r="M72" s="28" t="n">
        <f aca="false">((0.03*(L72-90))+(0.7))</f>
        <v>0.934088894314386</v>
      </c>
      <c r="N72" s="15" t="s">
        <v>186</v>
      </c>
      <c r="O72" s="15" t="s">
        <v>186</v>
      </c>
      <c r="P72" s="15" t="s">
        <v>186</v>
      </c>
      <c r="Q72" s="15" t="s">
        <v>186</v>
      </c>
      <c r="R72" s="15" t="s">
        <v>186</v>
      </c>
      <c r="S72" s="66" t="n">
        <v>0.934088894314386</v>
      </c>
    </row>
    <row r="73" s="46" customFormat="true" ht="15.75" hidden="false" customHeight="tru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28" t="n">
        <v>97.6736944487331</v>
      </c>
      <c r="M73" s="28" t="n">
        <f aca="false">((0.03*(L73-90))+(0.7))</f>
        <v>0.930210833461993</v>
      </c>
      <c r="N73" s="15" t="s">
        <v>186</v>
      </c>
      <c r="O73" s="15" t="s">
        <v>186</v>
      </c>
      <c r="P73" s="15" t="s">
        <v>186</v>
      </c>
      <c r="Q73" s="15" t="s">
        <v>186</v>
      </c>
      <c r="R73" s="15" t="s">
        <v>186</v>
      </c>
      <c r="S73" s="66" t="n">
        <v>0.930210833461993</v>
      </c>
    </row>
    <row r="74" s="46" customFormat="true" ht="15.75" hidden="false" customHeight="tru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28" t="n">
        <v>107.980709628538</v>
      </c>
      <c r="M74" s="15" t="s">
        <v>186</v>
      </c>
      <c r="N74" s="15" t="s">
        <v>186</v>
      </c>
      <c r="O74" s="15" t="s">
        <v>186</v>
      </c>
      <c r="P74" s="28" t="n">
        <f aca="false">((-0.03*(L74-110))+0.7)</f>
        <v>0.760578711143862</v>
      </c>
      <c r="Q74" s="15" t="s">
        <v>186</v>
      </c>
      <c r="R74" s="15" t="s">
        <v>186</v>
      </c>
      <c r="S74" s="66" t="n">
        <v>0.760578711143862</v>
      </c>
    </row>
    <row r="75" s="46" customFormat="true" ht="15.75" hidden="false" customHeight="tru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28" t="n">
        <v>93.6840579254299</v>
      </c>
      <c r="M75" s="28" t="n">
        <f aca="false">((0.03*(L75-90))+(0.7))</f>
        <v>0.810521737762898</v>
      </c>
      <c r="N75" s="15" t="s">
        <v>186</v>
      </c>
      <c r="O75" s="15" t="s">
        <v>186</v>
      </c>
      <c r="P75" s="15" t="s">
        <v>186</v>
      </c>
      <c r="Q75" s="15" t="s">
        <v>186</v>
      </c>
      <c r="R75" s="15" t="s">
        <v>186</v>
      </c>
      <c r="S75" s="66" t="n">
        <v>0.810521737762898</v>
      </c>
    </row>
    <row r="76" customFormat="false" ht="15.75" hidden="false" customHeight="false" outlineLevel="0" collapsed="false">
      <c r="K76" s="37" t="s">
        <v>162</v>
      </c>
      <c r="L76" s="75" t="n">
        <f aca="false">AVERAGE(L2:L75)</f>
        <v>98.2377690577297</v>
      </c>
    </row>
    <row r="77" customFormat="false" ht="15.75" hidden="false" customHeight="false" outlineLevel="0" collapsed="false">
      <c r="K77" s="37" t="s">
        <v>163</v>
      </c>
      <c r="L77" s="78" t="n">
        <f aca="false">STDEV(L2:L75)</f>
        <v>3.82789322889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N35" activeCellId="0" sqref="N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1.13"/>
  </cols>
  <sheetData>
    <row r="2" customFormat="false" ht="15" hidden="false" customHeight="false" outlineLevel="0" collapsed="false">
      <c r="A2" s="0" t="s">
        <v>194</v>
      </c>
      <c r="B2" s="0" t="s">
        <v>195</v>
      </c>
      <c r="C2" s="81" t="n">
        <v>150</v>
      </c>
      <c r="D2" s="81" t="n">
        <v>130</v>
      </c>
      <c r="E2" s="81" t="n">
        <v>110</v>
      </c>
      <c r="F2" s="81" t="n">
        <v>100</v>
      </c>
      <c r="G2" s="81" t="n">
        <v>90</v>
      </c>
      <c r="H2" s="81" t="n">
        <v>70</v>
      </c>
      <c r="I2" s="81" t="n">
        <v>50</v>
      </c>
    </row>
    <row r="3" customFormat="false" ht="15" hidden="false" customHeight="false" outlineLevel="0" collapsed="false">
      <c r="B3" s="0" t="s">
        <v>196</v>
      </c>
      <c r="C3" s="81" t="n">
        <v>0.01</v>
      </c>
      <c r="D3" s="81" t="n">
        <v>0.3</v>
      </c>
      <c r="E3" s="81" t="n">
        <v>0.7</v>
      </c>
      <c r="F3" s="81" t="n">
        <v>1</v>
      </c>
      <c r="G3" s="81" t="n">
        <v>0.7</v>
      </c>
      <c r="H3" s="81" t="n">
        <v>0.3</v>
      </c>
      <c r="I3" s="81" t="n">
        <v>0.01</v>
      </c>
    </row>
    <row r="4" customFormat="false" ht="15" hidden="false" customHeight="false" outlineLevel="0" collapsed="false">
      <c r="C4" s="81"/>
      <c r="D4" s="81"/>
      <c r="E4" s="81"/>
      <c r="F4" s="81"/>
      <c r="G4" s="81"/>
      <c r="H4" s="81"/>
      <c r="I4" s="81"/>
    </row>
    <row r="5" customFormat="false" ht="15" hidden="false" customHeight="false" outlineLevel="0" collapsed="false">
      <c r="A5" s="81" t="n">
        <v>150</v>
      </c>
      <c r="B5" s="81" t="n">
        <v>0.01</v>
      </c>
    </row>
    <row r="6" customFormat="false" ht="15" hidden="false" customHeight="false" outlineLevel="0" collapsed="false">
      <c r="A6" s="81" t="n">
        <v>130</v>
      </c>
      <c r="B6" s="81" t="n">
        <v>0.3</v>
      </c>
    </row>
    <row r="7" customFormat="false" ht="15" hidden="false" customHeight="false" outlineLevel="0" collapsed="false">
      <c r="A7" s="81" t="n">
        <v>110</v>
      </c>
      <c r="B7" s="81" t="n">
        <v>0.7</v>
      </c>
    </row>
    <row r="8" customFormat="false" ht="15" hidden="false" customHeight="false" outlineLevel="0" collapsed="false">
      <c r="A8" s="81" t="n">
        <v>100</v>
      </c>
      <c r="B8" s="81" t="n">
        <v>1</v>
      </c>
    </row>
    <row r="9" customFormat="false" ht="15" hidden="false" customHeight="false" outlineLevel="0" collapsed="false">
      <c r="A9" s="81" t="n">
        <v>90</v>
      </c>
      <c r="B9" s="81" t="n">
        <v>0.7</v>
      </c>
    </row>
    <row r="10" customFormat="false" ht="15" hidden="false" customHeight="false" outlineLevel="0" collapsed="false">
      <c r="A10" s="81" t="n">
        <v>70</v>
      </c>
      <c r="B10" s="81" t="n">
        <v>0.3</v>
      </c>
    </row>
    <row r="11" customFormat="false" ht="15" hidden="false" customHeight="false" outlineLevel="0" collapsed="false">
      <c r="A11" s="81" t="n">
        <v>50</v>
      </c>
      <c r="B11" s="81" t="n">
        <v>0.01</v>
      </c>
    </row>
    <row r="18" customFormat="false" ht="15" hidden="false" customHeight="false" outlineLevel="0" collapsed="false">
      <c r="A18" s="0" t="s">
        <v>197</v>
      </c>
      <c r="B18" s="0" t="s">
        <v>180</v>
      </c>
      <c r="C18" s="81" t="n">
        <v>0</v>
      </c>
      <c r="D18" s="81" t="n">
        <v>2</v>
      </c>
      <c r="E18" s="81" t="n">
        <v>6</v>
      </c>
      <c r="F18" s="81" t="n">
        <v>15</v>
      </c>
      <c r="G18" s="81" t="n">
        <v>25</v>
      </c>
    </row>
    <row r="19" customFormat="false" ht="15" hidden="false" customHeight="false" outlineLevel="0" collapsed="false">
      <c r="B19" s="0" t="s">
        <v>196</v>
      </c>
      <c r="C19" s="81" t="n">
        <v>1</v>
      </c>
      <c r="D19" s="81" t="n">
        <v>0.7</v>
      </c>
      <c r="E19" s="81" t="n">
        <v>0.3</v>
      </c>
      <c r="F19" s="81" t="n">
        <v>0.01</v>
      </c>
      <c r="G19" s="81" t="n">
        <v>0</v>
      </c>
    </row>
    <row r="22" customFormat="false" ht="15" hidden="false" customHeight="false" outlineLevel="0" collapsed="false">
      <c r="A22" s="81" t="n">
        <v>0</v>
      </c>
      <c r="B22" s="81" t="n">
        <v>1</v>
      </c>
    </row>
    <row r="23" customFormat="false" ht="15" hidden="false" customHeight="false" outlineLevel="0" collapsed="false">
      <c r="A23" s="81" t="n">
        <v>2</v>
      </c>
      <c r="B23" s="81" t="n">
        <v>0.7</v>
      </c>
    </row>
    <row r="24" customFormat="false" ht="15" hidden="false" customHeight="false" outlineLevel="0" collapsed="false">
      <c r="A24" s="81" t="n">
        <v>6</v>
      </c>
      <c r="B24" s="81" t="n">
        <v>0.3</v>
      </c>
    </row>
    <row r="25" customFormat="false" ht="15" hidden="false" customHeight="false" outlineLevel="0" collapsed="false">
      <c r="A25" s="81" t="n">
        <v>15</v>
      </c>
      <c r="B25" s="81" t="n">
        <v>0.01</v>
      </c>
    </row>
    <row r="26" customFormat="false" ht="15" hidden="false" customHeight="false" outlineLevel="0" collapsed="false">
      <c r="A26" s="81" t="n">
        <v>25</v>
      </c>
      <c r="B26" s="81" t="n">
        <v>0</v>
      </c>
    </row>
    <row r="34" customFormat="false" ht="15" hidden="false" customHeight="false" outlineLevel="0" collapsed="false">
      <c r="A34" s="54" t="s">
        <v>15</v>
      </c>
      <c r="B34" s="54" t="s">
        <v>198</v>
      </c>
      <c r="C34" s="60" t="s">
        <v>199</v>
      </c>
      <c r="D34" s="60" t="s">
        <v>200</v>
      </c>
    </row>
    <row r="35" customFormat="false" ht="15" hidden="false" customHeight="false" outlineLevel="0" collapsed="false">
      <c r="A35" s="54"/>
      <c r="B35" s="54" t="s">
        <v>196</v>
      </c>
      <c r="C35" s="60" t="n">
        <v>1</v>
      </c>
      <c r="D35" s="60" t="n">
        <v>0</v>
      </c>
    </row>
    <row r="37" customFormat="false" ht="15" hidden="false" customHeight="false" outlineLevel="0" collapsed="false">
      <c r="C37" s="0" t="s">
        <v>201</v>
      </c>
      <c r="D37" s="0" t="n">
        <v>1</v>
      </c>
    </row>
    <row r="38" customFormat="false" ht="15" hidden="false" customHeight="false" outlineLevel="0" collapsed="false">
      <c r="C38" s="0" t="s">
        <v>202</v>
      </c>
      <c r="D3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2" activeCellId="0" sqref="C2:D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99"/>
    <col collapsed="false" customWidth="true" hidden="false" outlineLevel="0" max="3" min="3" style="0" width="23.41"/>
    <col collapsed="false" customWidth="true" hidden="false" outlineLevel="0" max="4" min="4" style="0" width="16.99"/>
    <col collapsed="false" customWidth="true" hidden="false" outlineLevel="0" max="6" min="5" style="0" width="13.7"/>
    <col collapsed="false" customWidth="true" hidden="false" outlineLevel="0" max="7" min="7" style="0" width="15.13"/>
    <col collapsed="false" customWidth="true" hidden="false" outlineLevel="0" max="8" min="8" style="0" width="15.41"/>
    <col collapsed="false" customWidth="true" hidden="false" outlineLevel="0" max="9" min="9" style="0" width="19.99"/>
    <col collapsed="false" customWidth="true" hidden="false" outlineLevel="0" max="11" min="11" style="0" width="10.71"/>
    <col collapsed="false" customWidth="true" hidden="false" outlineLevel="0" max="13" min="13" style="0" width="13.56"/>
    <col collapsed="false" customWidth="true" hidden="false" outlineLevel="0" max="14" min="14" style="0" width="19.28"/>
    <col collapsed="false" customWidth="true" hidden="false" outlineLevel="0" max="15" min="15" style="82" width="11.28"/>
    <col collapsed="false" customWidth="true" hidden="false" outlineLevel="0" max="16" min="16" style="82" width="11.13"/>
    <col collapsed="false" customWidth="true" hidden="false" outlineLevel="0" max="17" min="17" style="83" width="13.7"/>
  </cols>
  <sheetData>
    <row r="1" customFormat="false" ht="47.2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84" t="s">
        <v>193</v>
      </c>
      <c r="M1" s="84" t="s">
        <v>203</v>
      </c>
      <c r="N1" s="84" t="s">
        <v>204</v>
      </c>
      <c r="O1" s="85" t="s">
        <v>2</v>
      </c>
      <c r="P1" s="85" t="s">
        <v>205</v>
      </c>
      <c r="Q1" s="85" t="s">
        <v>206</v>
      </c>
    </row>
    <row r="2" customFormat="false" ht="15.75" hidden="false" customHeight="fals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66" t="n">
        <v>0.98</v>
      </c>
      <c r="M2" s="60" t="n">
        <v>0.831478786279976</v>
      </c>
      <c r="N2" s="66" t="n">
        <v>1</v>
      </c>
      <c r="O2" s="86" t="n">
        <f aca="false">L3^(3)*M3*N3^(2)</f>
        <v>0.683199736540326</v>
      </c>
      <c r="P2" s="86" t="n">
        <f aca="false">O2^(1/3)</f>
        <v>0.880743060641694</v>
      </c>
      <c r="Q2" s="87" t="str">
        <f aca="false">IF(P2&gt;=0.9,"Excellent",IF(P2&gt;=0.8,"Good",IF(P2&gt;=0.695,"Acceptable",IF(P2&gt;=0.37,"Low",IF(P2&gt;=0,"Bad")))))</f>
        <v>Good</v>
      </c>
    </row>
    <row r="3" customFormat="false" ht="15.75" hidden="false" customHeight="fals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15" t="n">
        <v>0.94195</v>
      </c>
      <c r="M3" s="60" t="n">
        <v>0.817455535086429</v>
      </c>
      <c r="N3" s="66" t="n">
        <v>1</v>
      </c>
      <c r="O3" s="86" t="n">
        <f aca="false">L4^(3)*M4*N4^(2)</f>
        <v>0.773122340038378</v>
      </c>
      <c r="P3" s="86" t="n">
        <f aca="false">O3^(1/3)</f>
        <v>0.917802861916108</v>
      </c>
      <c r="Q3" s="87" t="str">
        <f aca="false">IF(P3&gt;=0.9,"Excellent",IF(P3&gt;=0.8,"Good",IF(P3&gt;=0.695,"Acceptable",IF(P3&gt;=0.37,"Low",IF(P3&gt;=0,"Bad")))))</f>
        <v>Excellent</v>
      </c>
    </row>
    <row r="4" customFormat="false" ht="15.75" hidden="false" customHeight="fals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15" t="n">
        <v>0.959</v>
      </c>
      <c r="M4" s="60" t="n">
        <v>0.876581702848864</v>
      </c>
      <c r="N4" s="66" t="n">
        <v>1</v>
      </c>
      <c r="O4" s="86" t="n">
        <f aca="false">L5^(3)*M5*N5^(2)</f>
        <v>0.766051320732871</v>
      </c>
      <c r="P4" s="86" t="n">
        <f aca="false">O4^(1/3)</f>
        <v>0.914996196041745</v>
      </c>
      <c r="Q4" s="87" t="str">
        <f aca="false">IF(P4&gt;=0.9,"Excellent",IF(P4&gt;=0.8,"Good",IF(P4&gt;=0.695,"Acceptable",IF(P4&gt;=0.37,"Low",IF(P4&gt;=0,"Bad")))))</f>
        <v>Excellent</v>
      </c>
    </row>
    <row r="5" customFormat="false" ht="15.75" hidden="false" customHeight="fals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66" t="n">
        <v>0.95035</v>
      </c>
      <c r="M5" s="60" t="n">
        <v>0.89249774710451</v>
      </c>
      <c r="N5" s="66" t="n">
        <v>1</v>
      </c>
      <c r="O5" s="86" t="n">
        <f aca="false">L6^(3)*M6*N6^(2)</f>
        <v>0.749531580658945</v>
      </c>
      <c r="P5" s="86" t="n">
        <f aca="false">O5^(1/3)</f>
        <v>0.908371107150483</v>
      </c>
      <c r="Q5" s="87" t="str">
        <f aca="false">IF(P5&gt;=0.9,"Excellent",IF(P5&gt;=0.8,"Good",IF(P5&gt;=0.695,"Acceptable",IF(P5&gt;=0.37,"Low",IF(P5&gt;=0,"Bad")))))</f>
        <v>Excellent</v>
      </c>
    </row>
    <row r="6" customFormat="false" ht="15.75" hidden="false" customHeight="fals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66" t="n">
        <v>0.937</v>
      </c>
      <c r="M6" s="60" t="n">
        <v>0.911110734463026</v>
      </c>
      <c r="N6" s="66" t="n">
        <v>1</v>
      </c>
      <c r="O6" s="86" t="n">
        <f aca="false">L7^(3)*M7*N7^(2)</f>
        <v>0.824333943424612</v>
      </c>
      <c r="P6" s="86" t="n">
        <f aca="false">O6^(1/3)</f>
        <v>0.937636260959671</v>
      </c>
      <c r="Q6" s="87" t="str">
        <f aca="false">IF(P6&gt;=0.9,"Excellent",IF(P6&gt;=0.8,"Good",IF(P6&gt;=0.695,"Acceptable",IF(P6&gt;=0.37,"Low",IF(P6&gt;=0,"Bad")))))</f>
        <v>Excellent</v>
      </c>
    </row>
    <row r="7" customFormat="false" ht="15.75" hidden="false" customHeight="fals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66" t="n">
        <v>0.9685</v>
      </c>
      <c r="M7" s="60" t="n">
        <v>0.907411560468577</v>
      </c>
      <c r="N7" s="66" t="n">
        <v>1</v>
      </c>
      <c r="O7" s="86" t="n">
        <f aca="false">L8^(3)*M8*N8^(2)</f>
        <v>0.501570385649608</v>
      </c>
      <c r="P7" s="86" t="n">
        <f aca="false">O7^(1/3)</f>
        <v>0.794530601507952</v>
      </c>
      <c r="Q7" s="87" t="str">
        <f aca="false">IF(P7&gt;=0.9,"Excellent",IF(P7&gt;=0.8,"Good",IF(P7&gt;=0.695,"Acceptable",IF(P7&gt;=0.37,"Low",IF(P7&gt;=0,"Bad")))))</f>
        <v>Acceptable</v>
      </c>
    </row>
    <row r="8" customFormat="false" ht="15.75" hidden="false" customHeight="fals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66" t="n">
        <v>0.8275</v>
      </c>
      <c r="M8" s="60" t="n">
        <v>0.885172430714353</v>
      </c>
      <c r="N8" s="66" t="n">
        <v>1</v>
      </c>
      <c r="O8" s="86" t="n">
        <f aca="false">L9^(3)*M9*N9^(2)</f>
        <v>0.671842667242863</v>
      </c>
      <c r="P8" s="86" t="n">
        <f aca="false">O8^(1/3)</f>
        <v>0.875835465318606</v>
      </c>
      <c r="Q8" s="87" t="str">
        <f aca="false">IF(P8&gt;=0.9,"Excellent",IF(P8&gt;=0.8,"Good",IF(P8&gt;=0.695,"Acceptable",IF(P8&gt;=0.37,"Low",IF(P8&gt;=0,"Bad")))))</f>
        <v>Good</v>
      </c>
    </row>
    <row r="9" customFormat="false" ht="15.75" hidden="false" customHeight="fals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66" t="n">
        <v>0.92095</v>
      </c>
      <c r="M9" s="60" t="n">
        <v>0.860120749714072</v>
      </c>
      <c r="N9" s="66" t="n">
        <v>1</v>
      </c>
      <c r="O9" s="86" t="n">
        <f aca="false">L10^(3)*M10*N10^(2)</f>
        <v>0.886954249774521</v>
      </c>
      <c r="P9" s="86" t="n">
        <f aca="false">O9^(1/3)</f>
        <v>0.960801648746418</v>
      </c>
      <c r="Q9" s="87" t="str">
        <f aca="false">IF(P9&gt;=0.9,"Excellent",IF(P9&gt;=0.8,"Good",IF(P9&gt;=0.695,"Acceptable",IF(P9&gt;=0.37,"Low",IF(P9&gt;=0,"Bad")))))</f>
        <v>Excellent</v>
      </c>
    </row>
    <row r="10" customFormat="false" ht="15.75" hidden="false" customHeight="fals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66" t="n">
        <v>0.988</v>
      </c>
      <c r="M10" s="60" t="n">
        <v>0.919666538395968</v>
      </c>
      <c r="N10" s="66" t="n">
        <v>1</v>
      </c>
      <c r="O10" s="86" t="n">
        <f aca="false">L11^(3)*M11*N11^(2)</f>
        <v>0.732824976695423</v>
      </c>
      <c r="P10" s="86" t="n">
        <f aca="false">O10^(1/3)</f>
        <v>0.901571319503831</v>
      </c>
      <c r="Q10" s="87" t="str">
        <f aca="false">IF(P10&gt;=0.9,"Excellent",IF(P10&gt;=0.8,"Good",IF(P10&gt;=0.695,"Acceptable",IF(P10&gt;=0.37,"Low",IF(P10&gt;=0,"Bad")))))</f>
        <v>Excellent</v>
      </c>
    </row>
    <row r="11" customFormat="false" ht="15.75" hidden="false" customHeight="fals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66" t="n">
        <v>0.97405</v>
      </c>
      <c r="M11" s="60" t="n">
        <v>0.792969550120078</v>
      </c>
      <c r="N11" s="66" t="n">
        <v>1</v>
      </c>
      <c r="O11" s="86" t="n">
        <f aca="false">L12^(3)*M12*N12^(2)</f>
        <v>0.633837728516241</v>
      </c>
      <c r="P11" s="86" t="n">
        <f aca="false">O11^(1/3)</f>
        <v>0.858999073705213</v>
      </c>
      <c r="Q11" s="87" t="str">
        <f aca="false">IF(P11&gt;=0.9,"Excellent",IF(P11&gt;=0.8,"Good",IF(P11&gt;=0.695,"Acceptable",IF(P11&gt;=0.37,"Low",IF(P11&gt;=0,"Bad")))))</f>
        <v>Good</v>
      </c>
    </row>
    <row r="12" customFormat="false" ht="15.75" hidden="false" customHeight="fals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66" t="n">
        <v>0.892</v>
      </c>
      <c r="M12" s="60" t="n">
        <v>0.893065933779584</v>
      </c>
      <c r="N12" s="66" t="n">
        <v>1</v>
      </c>
      <c r="O12" s="86" t="n">
        <f aca="false">L13^(3)*M13*N13^(2)</f>
        <v>0.821515004468964</v>
      </c>
      <c r="P12" s="86" t="n">
        <f aca="false">O12^(1/3)</f>
        <v>0.936566242343788</v>
      </c>
      <c r="Q12" s="87" t="str">
        <f aca="false">IF(P12&gt;=0.9,"Excellent",IF(P12&gt;=0.8,"Good",IF(P12&gt;=0.695,"Acceptable",IF(P12&gt;=0.37,"Low",IF(P12&gt;=0,"Bad")))))</f>
        <v>Excellent</v>
      </c>
    </row>
    <row r="13" customFormat="false" ht="15.75" hidden="false" customHeight="fals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66" t="n">
        <v>0.9655</v>
      </c>
      <c r="M13" s="60" t="n">
        <v>0.912764342004913</v>
      </c>
      <c r="N13" s="66" t="n">
        <v>1</v>
      </c>
      <c r="O13" s="86" t="n">
        <f aca="false">L14^(3)*M14*N14^(2)</f>
        <v>0.799337575005512</v>
      </c>
      <c r="P13" s="86" t="n">
        <f aca="false">O13^(1/3)</f>
        <v>0.928061470597674</v>
      </c>
      <c r="Q13" s="87" t="str">
        <f aca="false">IF(P13&gt;=0.9,"Excellent",IF(P13&gt;=0.8,"Good",IF(P13&gt;=0.695,"Acceptable",IF(P13&gt;=0.37,"Low",IF(P13&gt;=0,"Bad")))))</f>
        <v>Excellent</v>
      </c>
    </row>
    <row r="14" customFormat="false" ht="15.75" hidden="false" customHeight="fals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66" t="n">
        <v>0.95965</v>
      </c>
      <c r="M14" s="60" t="n">
        <v>0.90446470852128</v>
      </c>
      <c r="N14" s="66" t="n">
        <v>1</v>
      </c>
      <c r="O14" s="86" t="n">
        <f aca="false">L15^(3)*M15*N15^(2)</f>
        <v>0.787181907990176</v>
      </c>
      <c r="P14" s="86" t="n">
        <f aca="false">O14^(1/3)</f>
        <v>0.923333022220014</v>
      </c>
      <c r="Q14" s="87" t="str">
        <f aca="false">IF(P14&gt;=0.9,"Excellent",IF(P14&gt;=0.8,"Good",IF(P14&gt;=0.695,"Acceptable",IF(P14&gt;=0.37,"Low",IF(P14&gt;=0,"Bad")))))</f>
        <v>Excellent</v>
      </c>
    </row>
    <row r="15" customFormat="false" ht="15.75" hidden="false" customHeight="fals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66" t="n">
        <v>0.96265</v>
      </c>
      <c r="M15" s="60" t="n">
        <v>0.882408856886463</v>
      </c>
      <c r="N15" s="66" t="n">
        <v>1</v>
      </c>
      <c r="O15" s="86" t="n">
        <f aca="false">L16^(3)*M16*N16^(2)</f>
        <v>0.607472015454874</v>
      </c>
      <c r="P15" s="86" t="n">
        <f aca="false">O15^(1/3)</f>
        <v>0.846919421119053</v>
      </c>
      <c r="Q15" s="87" t="str">
        <f aca="false">IF(P15&gt;=0.9,"Excellent",IF(P15&gt;=0.8,"Good",IF(P15&gt;=0.695,"Acceptable",IF(P15&gt;=0.37,"Low",IF(P15&gt;=0,"Bad")))))</f>
        <v>Good</v>
      </c>
    </row>
    <row r="16" customFormat="false" ht="15.75" hidden="false" customHeight="fals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66" t="n">
        <v>0.8905</v>
      </c>
      <c r="M16" s="60" t="n">
        <v>0.860249649997457</v>
      </c>
      <c r="N16" s="66" t="n">
        <v>1</v>
      </c>
      <c r="O16" s="86" t="n">
        <f aca="false">L17^(3)*M17*N17^(2)</f>
        <v>0.80278706484912</v>
      </c>
      <c r="P16" s="86" t="n">
        <f aca="false">O16^(1/3)</f>
        <v>0.929394551333909</v>
      </c>
      <c r="Q16" s="87" t="str">
        <f aca="false">IF(P16&gt;=0.9,"Excellent",IF(P16&gt;=0.8,"Good",IF(P16&gt;=0.695,"Acceptable",IF(P16&gt;=0.37,"Low",IF(P16&gt;=0,"Bad")))))</f>
        <v>Excellent</v>
      </c>
    </row>
    <row r="17" customFormat="false" ht="15.75" hidden="false" customHeight="fals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66" t="n">
        <v>0.9715</v>
      </c>
      <c r="M17" s="60" t="n">
        <v>0.875531853909714</v>
      </c>
      <c r="N17" s="66" t="n">
        <v>1</v>
      </c>
      <c r="O17" s="86" t="n">
        <f aca="false">L18^(3)*M18*N18^(2)</f>
        <v>0.525725599758548</v>
      </c>
      <c r="P17" s="86" t="n">
        <f aca="false">O17^(1/3)</f>
        <v>0.807085803808683</v>
      </c>
      <c r="Q17" s="87" t="str">
        <f aca="false">IF(P17&gt;=0.9,"Excellent",IF(P17&gt;=0.8,"Good",IF(P17&gt;=0.695,"Acceptable",IF(P17&gt;=0.37,"Low",IF(P17&gt;=0,"Bad")))))</f>
        <v>Good</v>
      </c>
    </row>
    <row r="18" customFormat="false" ht="15.75" hidden="false" customHeight="fals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66" t="n">
        <v>0.84085</v>
      </c>
      <c r="M18" s="60" t="n">
        <v>0.884307970775116</v>
      </c>
      <c r="N18" s="66" t="n">
        <v>1</v>
      </c>
      <c r="O18" s="86" t="n">
        <f aca="false">L19^(3)*M19*N19^(2)</f>
        <v>0.795879633809318</v>
      </c>
      <c r="P18" s="86" t="n">
        <f aca="false">O18^(1/3)</f>
        <v>0.926721268870706</v>
      </c>
      <c r="Q18" s="87" t="str">
        <f aca="false">IF(P18&gt;=0.9,"Excellent",IF(P18&gt;=0.8,"Good",IF(P18&gt;=0.695,"Acceptable",IF(P18&gt;=0.37,"Low",IF(P18&gt;=0,"Bad")))))</f>
        <v>Excellent</v>
      </c>
    </row>
    <row r="19" customFormat="false" ht="15.75" hidden="false" customHeight="fals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66" t="n">
        <v>0.982</v>
      </c>
      <c r="M19" s="60" t="n">
        <v>0.840452025324434</v>
      </c>
      <c r="N19" s="66" t="n">
        <v>1</v>
      </c>
      <c r="O19" s="86" t="n">
        <f aca="false">L20^(3)*M20*N20^(2)</f>
        <v>0.407650708779863</v>
      </c>
      <c r="P19" s="86" t="n">
        <f aca="false">O19^(1/3)</f>
        <v>0.741474239510251</v>
      </c>
      <c r="Q19" s="87" t="str">
        <f aca="false">IF(P19&gt;=0.9,"Excellent",IF(P19&gt;=0.8,"Good",IF(P19&gt;=0.695,"Acceptable",IF(P19&gt;=0.37,"Low",IF(P19&gt;=0,"Bad")))))</f>
        <v>Acceptable</v>
      </c>
    </row>
    <row r="20" customFormat="false" ht="15.75" hidden="false" customHeight="fals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66" t="n">
        <v>0.97975</v>
      </c>
      <c r="M20" s="60" t="n">
        <v>0.433453371472612</v>
      </c>
      <c r="N20" s="66" t="n">
        <v>1</v>
      </c>
      <c r="O20" s="86" t="n">
        <f aca="false">L21^(3)*M21*N21^(2)</f>
        <v>0.861071676840841</v>
      </c>
      <c r="P20" s="86" t="n">
        <f aca="false">O20^(1/3)</f>
        <v>0.951363389340581</v>
      </c>
      <c r="Q20" s="87" t="str">
        <f aca="false">IF(P20&gt;=0.9,"Excellent",IF(P20&gt;=0.8,"Good",IF(P20&gt;=0.695,"Acceptable",IF(P20&gt;=0.37,"Low",IF(P20&gt;=0,"Bad")))))</f>
        <v>Excellent</v>
      </c>
    </row>
    <row r="21" customFormat="false" ht="15.75" hidden="false" customHeight="fals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66" t="n">
        <v>0.99115</v>
      </c>
      <c r="M21" s="60" t="n">
        <v>0.884343826359229</v>
      </c>
      <c r="N21" s="66" t="n">
        <v>1</v>
      </c>
      <c r="O21" s="86" t="n">
        <f aca="false">L22^(3)*M22*N22^(2)</f>
        <v>0.796818801591629</v>
      </c>
      <c r="P21" s="86" t="n">
        <f aca="false">O21^(1/3)</f>
        <v>0.927085647519162</v>
      </c>
      <c r="Q21" s="87" t="str">
        <f aca="false">IF(P21&gt;=0.9,"Excellent",IF(P21&gt;=0.8,"Good",IF(P21&gt;=0.695,"Acceptable",IF(P21&gt;=0.37,"Low",IF(P21&gt;=0,"Bad")))))</f>
        <v>Excellent</v>
      </c>
    </row>
    <row r="22" customFormat="false" ht="15.75" hidden="false" customHeight="fals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15" t="n">
        <v>0.97315</v>
      </c>
      <c r="M22" s="60" t="n">
        <v>0.86460991616651</v>
      </c>
      <c r="N22" s="66" t="n">
        <v>1</v>
      </c>
      <c r="O22" s="86" t="n">
        <f aca="false">L23^(3)*M23*N23^(2)</f>
        <v>0.821550687112593</v>
      </c>
      <c r="P22" s="86" t="n">
        <f aca="false">O22^(1/3)</f>
        <v>0.936579802118689</v>
      </c>
      <c r="Q22" s="87" t="str">
        <f aca="false">IF(P22&gt;=0.9,"Excellent",IF(P22&gt;=0.8,"Good",IF(P22&gt;=0.695,"Acceptable",IF(P22&gt;=0.37,"Low",IF(P22&gt;=0,"Bad")))))</f>
        <v>Excellent</v>
      </c>
    </row>
    <row r="23" customFormat="false" ht="15.75" hidden="false" customHeight="fals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66" t="n">
        <v>0.99205</v>
      </c>
      <c r="M23" s="60" t="n">
        <v>0.841460393086303</v>
      </c>
      <c r="N23" s="66" t="n">
        <v>1</v>
      </c>
      <c r="O23" s="86" t="n">
        <f aca="false">L24^(3)*M24*N24^(2)</f>
        <v>0.37440372416477</v>
      </c>
      <c r="P23" s="86" t="n">
        <f aca="false">O23^(1/3)</f>
        <v>0.720742369696544</v>
      </c>
      <c r="Q23" s="87" t="str">
        <f aca="false">IF(P23&gt;=0.9,"Excellent",IF(P23&gt;=0.8,"Good",IF(P23&gt;=0.695,"Acceptable",IF(P23&gt;=0.37,"Low",IF(P23&gt;=0,"Bad")))))</f>
        <v>Acceptable</v>
      </c>
    </row>
    <row r="24" customFormat="false" ht="15.75" hidden="false" customHeight="fals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66" t="n">
        <v>0.759663378221221</v>
      </c>
      <c r="M24" s="60" t="n">
        <v>0.854036807706387</v>
      </c>
      <c r="N24" s="66" t="n">
        <v>1</v>
      </c>
      <c r="O24" s="86" t="n">
        <f aca="false">L25^(3)*M25*N25^(2)</f>
        <v>0.438931509136768</v>
      </c>
      <c r="P24" s="86" t="n">
        <f aca="false">O24^(1/3)</f>
        <v>0.759974323426599</v>
      </c>
      <c r="Q24" s="87" t="str">
        <f aca="false">IF(P24&gt;=0.9,"Excellent",IF(P24&gt;=0.8,"Good",IF(P24&gt;=0.695,"Acceptable",IF(P24&gt;=0.37,"Low",IF(P24&gt;=0,"Bad")))))</f>
        <v>Acceptable</v>
      </c>
    </row>
    <row r="25" customFormat="false" ht="15.75" hidden="false" customHeight="fals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66" t="n">
        <v>0.7987</v>
      </c>
      <c r="M25" s="60" t="n">
        <v>0.861481002823322</v>
      </c>
      <c r="N25" s="66" t="n">
        <v>1</v>
      </c>
      <c r="O25" s="86" t="n">
        <f aca="false">L26^(3)*M26*N26^(2)</f>
        <v>0.907601382927655</v>
      </c>
      <c r="P25" s="86" t="n">
        <f aca="false">O25^(1/3)</f>
        <v>0.968199936121825</v>
      </c>
      <c r="Q25" s="87" t="str">
        <f aca="false">IF(P25&gt;=0.9,"Excellent",IF(P25&gt;=0.8,"Good",IF(P25&gt;=0.695,"Acceptable",IF(P25&gt;=0.37,"Low",IF(P25&gt;=0,"Bad")))))</f>
        <v>Excellent</v>
      </c>
    </row>
    <row r="26" customFormat="false" ht="15.75" hidden="false" customHeight="fals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66" t="n">
        <v>0.991</v>
      </c>
      <c r="M26" s="60" t="n">
        <v>0.932554421413592</v>
      </c>
      <c r="N26" s="66" t="n">
        <v>1</v>
      </c>
      <c r="O26" s="86" t="n">
        <f aca="false">L27^(3)*M27*N27^(2)</f>
        <v>0.840738472899675</v>
      </c>
      <c r="P26" s="86" t="n">
        <f aca="false">O26^(1/3)</f>
        <v>0.943815214215383</v>
      </c>
      <c r="Q26" s="87" t="str">
        <f aca="false">IF(P26&gt;=0.9,"Excellent",IF(P26&gt;=0.8,"Good",IF(P26&gt;=0.695,"Acceptable",IF(P26&gt;=0.37,"Low",IF(P26&gt;=0,"Bad")))))</f>
        <v>Excellent</v>
      </c>
    </row>
    <row r="27" customFormat="false" ht="15.75" hidden="false" customHeight="fals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66" t="n">
        <v>0.9703</v>
      </c>
      <c r="M27" s="60" t="n">
        <v>0.920328407372815</v>
      </c>
      <c r="N27" s="66" t="n">
        <v>1</v>
      </c>
      <c r="O27" s="86" t="n">
        <f aca="false">L28^(3)*M28*N28^(2)</f>
        <v>0.520491129376987</v>
      </c>
      <c r="P27" s="86" t="n">
        <f aca="false">O27^(1/3)</f>
        <v>0.804398238278838</v>
      </c>
      <c r="Q27" s="87" t="str">
        <f aca="false">IF(P27&gt;=0.9,"Excellent",IF(P27&gt;=0.8,"Good",IF(P27&gt;=0.695,"Acceptable",IF(P27&gt;=0.37,"Low",IF(P27&gt;=0,"Bad")))))</f>
        <v>Good</v>
      </c>
    </row>
    <row r="28" customFormat="false" ht="15.75" hidden="false" customHeight="fals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66" t="n">
        <v>0.85435</v>
      </c>
      <c r="M28" s="60" t="n">
        <v>0.834652812248222</v>
      </c>
      <c r="N28" s="66" t="n">
        <v>1</v>
      </c>
      <c r="O28" s="86" t="n">
        <f aca="false">L29^(3)*M29*N29^(2)</f>
        <v>0.674337984279593</v>
      </c>
      <c r="P28" s="86" t="n">
        <f aca="false">O28^(1/3)</f>
        <v>0.876918450517034</v>
      </c>
      <c r="Q28" s="87" t="str">
        <f aca="false">IF(P28&gt;=0.9,"Excellent",IF(P28&gt;=0.8,"Good",IF(P28&gt;=0.695,"Acceptable",IF(P28&gt;=0.37,"Low",IF(P28&gt;=0,"Bad")))))</f>
        <v>Good</v>
      </c>
    </row>
    <row r="29" customFormat="false" ht="15.75" hidden="false" customHeight="fals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66" t="n">
        <v>0.899055605608461</v>
      </c>
      <c r="M29" s="60" t="n">
        <v>0.927935871716381</v>
      </c>
      <c r="N29" s="66" t="n">
        <v>1</v>
      </c>
      <c r="O29" s="86" t="n">
        <f aca="false">L30^(3)*M30*N30^(2)</f>
        <v>0.902062092671201</v>
      </c>
      <c r="P29" s="86" t="n">
        <f aca="false">O29^(1/3)</f>
        <v>0.966226203112592</v>
      </c>
      <c r="Q29" s="87" t="str">
        <f aca="false">IF(P29&gt;=0.9,"Excellent",IF(P29&gt;=0.8,"Good",IF(P29&gt;=0.695,"Acceptable",IF(P29&gt;=0.37,"Low",IF(P29&gt;=0,"Bad")))))</f>
        <v>Excellent</v>
      </c>
    </row>
    <row r="30" customFormat="false" ht="15.75" hidden="false" customHeight="fals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66" t="n">
        <v>0.98995</v>
      </c>
      <c r="M30" s="60" t="n">
        <v>0.929815224536638</v>
      </c>
      <c r="N30" s="66" t="n">
        <v>1</v>
      </c>
      <c r="O30" s="86" t="n">
        <f aca="false">L31^(3)*M31*N31^(2)</f>
        <v>0.565358198917552</v>
      </c>
      <c r="P30" s="86" t="n">
        <f aca="false">O30^(1/3)</f>
        <v>0.826877608521164</v>
      </c>
      <c r="Q30" s="87" t="str">
        <f aca="false">IF(P30&gt;=0.9,"Excellent",IF(P30&gt;=0.8,"Good",IF(P30&gt;=0.695,"Acceptable",IF(P30&gt;=0.37,"Low",IF(P30&gt;=0,"Bad")))))</f>
        <v>Good</v>
      </c>
    </row>
    <row r="31" customFormat="false" ht="15.75" hidden="false" customHeight="fals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66" t="n">
        <v>0.99055</v>
      </c>
      <c r="M31" s="60" t="n">
        <v>0.581693870903419</v>
      </c>
      <c r="N31" s="66" t="n">
        <v>1</v>
      </c>
      <c r="O31" s="86" t="n">
        <f aca="false">L32^(3)*M32*N32^(2)</f>
        <v>0.260707440521493</v>
      </c>
      <c r="P31" s="86" t="n">
        <f aca="false">O31^(1/3)</f>
        <v>0.638828782852266</v>
      </c>
      <c r="Q31" s="87" t="str">
        <f aca="false">IF(P31&gt;=0.9,"Excellent",IF(P31&gt;=0.8,"Good",IF(P31&gt;=0.695,"Acceptable",IF(P31&gt;=0.37,"Low",IF(P31&gt;=0,"Bad")))))</f>
        <v>Low</v>
      </c>
    </row>
    <row r="32" customFormat="false" ht="15.75" hidden="false" customHeight="false" outlineLevel="0" collapsed="false">
      <c r="A32" s="20" t="n">
        <v>31</v>
      </c>
      <c r="B32" s="52" t="s">
        <v>88</v>
      </c>
      <c r="C32" s="53" t="s">
        <v>165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72" t="n">
        <v>0.6955</v>
      </c>
      <c r="M32" s="60" t="n">
        <v>0.774929195038116</v>
      </c>
      <c r="N32" s="66" t="n">
        <v>1</v>
      </c>
      <c r="O32" s="86" t="n">
        <f aca="false">L33^(3)*M33*N33^(2)</f>
        <v>0.459858039943882</v>
      </c>
      <c r="P32" s="86" t="n">
        <f aca="false">O32^(1/3)</f>
        <v>0.771864845163837</v>
      </c>
      <c r="Q32" s="87" t="str">
        <f aca="false">IF(P32&gt;=0.9,"Excellent",IF(P32&gt;=0.8,"Good",IF(P32&gt;=0.695,"Acceptable",IF(P32&gt;=0.37,"Low",IF(P32&gt;=0,"Bad")))))</f>
        <v>Acceptable</v>
      </c>
    </row>
    <row r="33" customFormat="false" ht="15.75" hidden="false" customHeight="fals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66" t="n">
        <v>0.79135</v>
      </c>
      <c r="M33" s="60" t="n">
        <v>0.927935871716381</v>
      </c>
      <c r="N33" s="66" t="n">
        <v>1</v>
      </c>
      <c r="O33" s="86" t="n">
        <f aca="false">L34^(3)*M34*N34^(2)</f>
        <v>0.57558873552038</v>
      </c>
      <c r="P33" s="86" t="n">
        <f aca="false">O33^(1/3)</f>
        <v>0.831835457861349</v>
      </c>
      <c r="Q33" s="87" t="str">
        <f aca="false">IF(P33&gt;=0.9,"Excellent",IF(P33&gt;=0.8,"Good",IF(P33&gt;=0.695,"Acceptable",IF(P33&gt;=0.37,"Low",IF(P33&gt;=0,"Bad")))))</f>
        <v>Good</v>
      </c>
    </row>
    <row r="34" customFormat="false" ht="15.75" hidden="false" customHeight="fals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66" t="n">
        <v>0.905191815750615</v>
      </c>
      <c r="M34" s="60" t="n">
        <v>0.776051298838021</v>
      </c>
      <c r="N34" s="66" t="n">
        <v>1</v>
      </c>
      <c r="O34" s="86" t="n">
        <f aca="false">L35^(3)*M35*N35^(2)</f>
        <v>0.889298042669499</v>
      </c>
      <c r="P34" s="86" t="n">
        <f aca="false">O34^(1/3)</f>
        <v>0.961647216374902</v>
      </c>
      <c r="Q34" s="87" t="str">
        <f aca="false">IF(P34&gt;=0.9,"Excellent",IF(P34&gt;=0.8,"Good",IF(P34&gt;=0.695,"Acceptable",IF(P34&gt;=0.37,"Low",IF(P34&gt;=0,"Bad")))))</f>
        <v>Excellent</v>
      </c>
    </row>
    <row r="35" customFormat="false" ht="15.75" hidden="false" customHeight="fals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66" t="n">
        <v>0.993551576833409</v>
      </c>
      <c r="M35" s="60" t="n">
        <v>0.906726034411856</v>
      </c>
      <c r="N35" s="66" t="n">
        <v>1</v>
      </c>
      <c r="O35" s="86" t="n">
        <f aca="false">L36^(3)*M36*N36^(2)</f>
        <v>0.749939980783713</v>
      </c>
      <c r="P35" s="86" t="n">
        <f aca="false">O35^(1/3)</f>
        <v>0.908536059735344</v>
      </c>
      <c r="Q35" s="87" t="str">
        <f aca="false">IF(P35&gt;=0.9,"Excellent",IF(P35&gt;=0.8,"Good",IF(P35&gt;=0.695,"Acceptable",IF(P35&gt;=0.37,"Low",IF(P35&gt;=0,"Bad")))))</f>
        <v>Excellent</v>
      </c>
    </row>
    <row r="36" customFormat="false" ht="15.75" hidden="false" customHeight="fals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66" t="n">
        <v>0.989083324560192</v>
      </c>
      <c r="M36" s="60" t="n">
        <v>0.775046692912052</v>
      </c>
      <c r="N36" s="66" t="n">
        <v>1</v>
      </c>
      <c r="O36" s="86" t="n">
        <f aca="false">L37^(3)*M37*N37^(2)</f>
        <v>0.778177360063063</v>
      </c>
      <c r="P36" s="86" t="n">
        <f aca="false">O36^(1/3)</f>
        <v>0.919798853340288</v>
      </c>
      <c r="Q36" s="87" t="str">
        <f aca="false">IF(P36&gt;=0.9,"Excellent",IF(P36&gt;=0.8,"Good",IF(P36&gt;=0.695,"Acceptable",IF(P36&gt;=0.37,"Low",IF(P36&gt;=0,"Bad")))))</f>
        <v>Excellent</v>
      </c>
    </row>
    <row r="37" customFormat="false" ht="15.75" hidden="false" customHeight="fals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66" t="n">
        <v>0.955676707881096</v>
      </c>
      <c r="M37" s="60" t="n">
        <v>0.891549760029115</v>
      </c>
      <c r="N37" s="66" t="n">
        <v>1</v>
      </c>
      <c r="O37" s="86" t="n">
        <f aca="false">L38^(3)*M38*N38^(2)</f>
        <v>0.593875697579533</v>
      </c>
      <c r="P37" s="86" t="n">
        <f aca="false">O37^(1/3)</f>
        <v>0.840553158696723</v>
      </c>
      <c r="Q37" s="87" t="str">
        <f aca="false">IF(P37&gt;=0.9,"Excellent",IF(P37&gt;=0.8,"Good",IF(P37&gt;=0.695,"Acceptable",IF(P37&gt;=0.37,"Low",IF(P37&gt;=0,"Bad")))))</f>
        <v>Good</v>
      </c>
    </row>
    <row r="38" customFormat="false" ht="15.75" hidden="false" customHeight="fals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66" t="n">
        <v>0.8737</v>
      </c>
      <c r="M38" s="60" t="n">
        <v>0.890447966430144</v>
      </c>
      <c r="N38" s="66" t="n">
        <v>1</v>
      </c>
      <c r="O38" s="86" t="n">
        <f aca="false">L39^(3)*M39*N39^(2)</f>
        <v>0.677845041648567</v>
      </c>
      <c r="P38" s="86" t="n">
        <f aca="false">O38^(1/3)</f>
        <v>0.87843603135309</v>
      </c>
      <c r="Q38" s="87" t="str">
        <f aca="false">IF(P38&gt;=0.9,"Excellent",IF(P38&gt;=0.8,"Good",IF(P38&gt;=0.695,"Acceptable",IF(P38&gt;=0.37,"Low",IF(P38&gt;=0,"Bad")))))</f>
        <v>Good</v>
      </c>
    </row>
    <row r="39" customFormat="false" ht="15.75" hidden="false" customHeight="fals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66" t="n">
        <v>0.91465</v>
      </c>
      <c r="M39" s="60" t="n">
        <v>0.885861051283019</v>
      </c>
      <c r="N39" s="66" t="n">
        <v>1</v>
      </c>
      <c r="O39" s="86" t="n">
        <f aca="false">L40^(3)*M40*N40^(2)</f>
        <v>0.453879313975158</v>
      </c>
      <c r="P39" s="86" t="n">
        <f aca="false">O39^(1/3)</f>
        <v>0.768505175476202</v>
      </c>
      <c r="Q39" s="87" t="str">
        <f aca="false">IF(P39&gt;=0.9,"Excellent",IF(P39&gt;=0.8,"Good",IF(P39&gt;=0.695,"Acceptable",IF(P39&gt;=0.37,"Low",IF(P39&gt;=0,"Bad")))))</f>
        <v>Acceptable</v>
      </c>
    </row>
    <row r="40" customFormat="false" ht="15.75" hidden="false" customHeight="fals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66" t="n">
        <v>0.82255</v>
      </c>
      <c r="M40" s="60" t="n">
        <v>0.815555403806768</v>
      </c>
      <c r="N40" s="66" t="n">
        <v>1</v>
      </c>
      <c r="O40" s="86" t="n">
        <f aca="false">L41^(3)*M41*N41^(2)</f>
        <v>0.419396720409399</v>
      </c>
      <c r="P40" s="86" t="n">
        <f aca="false">O40^(1/3)</f>
        <v>0.748528504695797</v>
      </c>
      <c r="Q40" s="87" t="str">
        <f aca="false">IF(P40&gt;=0.9,"Excellent",IF(P40&gt;=0.8,"Good",IF(P40&gt;=0.695,"Acceptable",IF(P40&gt;=0.37,"Low",IF(P40&gt;=0,"Bad")))))</f>
        <v>Acceptable</v>
      </c>
    </row>
    <row r="41" customFormat="false" ht="15.75" hidden="false" customHeight="fals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66" t="n">
        <v>0.78895</v>
      </c>
      <c r="M41" s="60" t="n">
        <v>0.854036807706387</v>
      </c>
      <c r="N41" s="66" t="n">
        <v>1</v>
      </c>
      <c r="O41" s="86" t="n">
        <f aca="false">L42^(3)*M42*N42^(2)</f>
        <v>0.652814088097634</v>
      </c>
      <c r="P41" s="86" t="n">
        <f aca="false">O41^(1/3)</f>
        <v>0.867487394434679</v>
      </c>
      <c r="Q41" s="87" t="str">
        <f aca="false">IF(P41&gt;=0.9,"Excellent",IF(P41&gt;=0.8,"Good",IF(P41&gt;=0.695,"Acceptable",IF(P41&gt;=0.37,"Low",IF(P41&gt;=0,"Bad")))))</f>
        <v>Good</v>
      </c>
    </row>
    <row r="42" customFormat="false" ht="15.75" hidden="false" customHeight="fals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66" t="n">
        <v>0.90325</v>
      </c>
      <c r="M42" s="60" t="n">
        <v>0.885861051283019</v>
      </c>
      <c r="N42" s="66" t="n">
        <v>1</v>
      </c>
      <c r="O42" s="86" t="n">
        <f aca="false">L43^(3)*M43*N43^(2)</f>
        <v>0.800518108123389</v>
      </c>
      <c r="P42" s="86" t="n">
        <f aca="false">O42^(1/3)</f>
        <v>0.92851812721529</v>
      </c>
      <c r="Q42" s="87" t="str">
        <f aca="false">IF(P42&gt;=0.9,"Excellent",IF(P42&gt;=0.8,"Good",IF(P42&gt;=0.695,"Acceptable",IF(P42&gt;=0.37,"Low",IF(P42&gt;=0,"Bad")))))</f>
        <v>Excellent</v>
      </c>
    </row>
    <row r="43" customFormat="false" ht="15.75" hidden="false" customHeight="fals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66" t="n">
        <v>0.97285</v>
      </c>
      <c r="M43" s="60" t="n">
        <v>0.869427775892813</v>
      </c>
      <c r="N43" s="66" t="n">
        <v>1</v>
      </c>
      <c r="O43" s="86" t="n">
        <f aca="false">L44^(3)*M44*N44^(2)</f>
        <v>0.506340774083549</v>
      </c>
      <c r="P43" s="86" t="n">
        <f aca="false">O43^(1/3)</f>
        <v>0.797041559525424</v>
      </c>
      <c r="Q43" s="87" t="str">
        <f aca="false">IF(P43&gt;=0.9,"Excellent",IF(P43&gt;=0.8,"Good",IF(P43&gt;=0.695,"Acceptable",IF(P43&gt;=0.37,"Low",IF(P43&gt;=0,"Bad")))))</f>
        <v>Acceptable</v>
      </c>
    </row>
    <row r="44" customFormat="false" ht="15.75" hidden="false" customHeight="fals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66" t="n">
        <v>0.8299</v>
      </c>
      <c r="M44" s="60" t="n">
        <v>0.885861051283019</v>
      </c>
      <c r="N44" s="66" t="n">
        <v>1</v>
      </c>
      <c r="O44" s="86" t="n">
        <f aca="false">L45^(3)*M45*N45^(2)</f>
        <v>0.464426469098672</v>
      </c>
      <c r="P44" s="86" t="n">
        <f aca="false">O44^(1/3)</f>
        <v>0.774412440736079</v>
      </c>
      <c r="Q44" s="87" t="str">
        <f aca="false">IF(P44&gt;=0.9,"Excellent",IF(P44&gt;=0.8,"Good",IF(P44&gt;=0.695,"Acceptable",IF(P44&gt;=0.37,"Low",IF(P44&gt;=0,"Bad")))))</f>
        <v>Acceptable</v>
      </c>
    </row>
    <row r="45" customFormat="false" ht="15.75" hidden="false" customHeight="fals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66" t="n">
        <v>0.8149</v>
      </c>
      <c r="M45" s="60" t="n">
        <v>0.858230629658647</v>
      </c>
      <c r="N45" s="66" t="n">
        <v>1</v>
      </c>
      <c r="O45" s="86" t="n">
        <f aca="false">L46^(3)*M46*N46^(2)</f>
        <v>0.592955000887831</v>
      </c>
      <c r="P45" s="86" t="n">
        <f aca="false">O45^(1/3)</f>
        <v>0.84011855889291</v>
      </c>
      <c r="Q45" s="87" t="str">
        <f aca="false">IF(P45&gt;=0.9,"Excellent",IF(P45&gt;=0.8,"Good",IF(P45&gt;=0.695,"Acceptable",IF(P45&gt;=0.37,"Low",IF(P45&gt;=0,"Bad")))))</f>
        <v>Good</v>
      </c>
    </row>
    <row r="46" customFormat="false" ht="15.75" hidden="false" customHeight="fals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66" t="n">
        <v>0.88375</v>
      </c>
      <c r="M46" s="60" t="n">
        <v>0.85907969795158</v>
      </c>
      <c r="N46" s="66" t="n">
        <v>1</v>
      </c>
      <c r="O46" s="86" t="n">
        <f aca="false">L47^(3)*M47*N47^(2)</f>
        <v>0.804304841730424</v>
      </c>
      <c r="P46" s="86" t="n">
        <f aca="false">O46^(1/3)</f>
        <v>0.929979897715723</v>
      </c>
      <c r="Q46" s="87" t="str">
        <f aca="false">IF(P46&gt;=0.9,"Excellent",IF(P46&gt;=0.8,"Good",IF(P46&gt;=0.695,"Acceptable",IF(P46&gt;=0.37,"Low",IF(P46&gt;=0,"Bad")))))</f>
        <v>Excellent</v>
      </c>
    </row>
    <row r="47" customFormat="false" ht="15.75" hidden="false" customHeight="fals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66" t="n">
        <v>0.9802</v>
      </c>
      <c r="M47" s="60" t="n">
        <v>0.854036807706387</v>
      </c>
      <c r="N47" s="66" t="n">
        <v>1</v>
      </c>
      <c r="O47" s="86" t="n">
        <f aca="false">L48^(3)*M48*N48^(2)</f>
        <v>0.42683005380864</v>
      </c>
      <c r="P47" s="86" t="n">
        <f aca="false">O47^(1/3)</f>
        <v>0.752924906583208</v>
      </c>
      <c r="Q47" s="87" t="str">
        <f aca="false">IF(P47&gt;=0.9,"Excellent",IF(P47&gt;=0.8,"Good",IF(P47&gt;=0.695,"Acceptable",IF(P47&gt;=0.37,"Low",IF(P47&gt;=0,"Bad")))))</f>
        <v>Acceptable</v>
      </c>
    </row>
    <row r="48" customFormat="false" ht="15.75" hidden="false" customHeight="fals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66" t="n">
        <v>0.79435</v>
      </c>
      <c r="M48" s="60" t="n">
        <v>0.851567918265815</v>
      </c>
      <c r="N48" s="66" t="n">
        <v>1</v>
      </c>
      <c r="O48" s="86" t="n">
        <f aca="false">L49^(3)*M49*N49^(2)</f>
        <v>0.357984938492608</v>
      </c>
      <c r="P48" s="86" t="n">
        <f aca="false">O48^(1/3)</f>
        <v>0.710048888052439</v>
      </c>
      <c r="Q48" s="87" t="str">
        <f aca="false">IF(P48&gt;=0.9,"Excellent",IF(P48&gt;=0.8,"Good",IF(P48&gt;=0.695,"Acceptable",IF(P48&gt;=0.37,"Low",IF(P48&gt;=0,"Bad")))))</f>
        <v>Acceptable</v>
      </c>
    </row>
    <row r="49" customFormat="false" ht="15.75" hidden="false" customHeight="fals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66" t="n">
        <v>0.74395</v>
      </c>
      <c r="M49" s="60" t="n">
        <v>0.869427775892813</v>
      </c>
      <c r="N49" s="66" t="n">
        <v>1</v>
      </c>
      <c r="O49" s="86" t="n">
        <f aca="false">L50^(3)*M50*N50^(2)</f>
        <v>0.827393055267186</v>
      </c>
      <c r="P49" s="86" t="n">
        <f aca="false">O49^(1/3)</f>
        <v>0.938794688467717</v>
      </c>
      <c r="Q49" s="87" t="str">
        <f aca="false">IF(P49&gt;=0.9,"Excellent",IF(P49&gt;=0.8,"Good",IF(P49&gt;=0.695,"Acceptable",IF(P49&gt;=0.37,"Low",IF(P49&gt;=0,"Bad")))))</f>
        <v>Excellent</v>
      </c>
    </row>
    <row r="50" customFormat="false" ht="15.75" hidden="false" customHeight="fals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66" t="n">
        <v>0.9721</v>
      </c>
      <c r="M50" s="60" t="n">
        <v>0.90069767550081</v>
      </c>
      <c r="N50" s="66" t="n">
        <v>1</v>
      </c>
      <c r="O50" s="86" t="n">
        <f aca="false">L51^(3)*M51*N51^(2)</f>
        <v>0.346128575282309</v>
      </c>
      <c r="P50" s="86" t="n">
        <f aca="false">O50^(1/3)</f>
        <v>0.702121844259093</v>
      </c>
      <c r="Q50" s="87" t="str">
        <f aca="false">IF(P50&gt;=0.9,"Excellent",IF(P50&gt;=0.8,"Good",IF(P50&gt;=0.695,"Acceptable",IF(P50&gt;=0.37,"Low",IF(P50&gt;=0,"Bad")))))</f>
        <v>Acceptable</v>
      </c>
    </row>
    <row r="51" customFormat="false" ht="15.75" hidden="false" customHeight="fals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66" t="n">
        <v>0.72595</v>
      </c>
      <c r="M51" s="60" t="n">
        <v>0.904726530732361</v>
      </c>
      <c r="N51" s="66" t="n">
        <v>1</v>
      </c>
      <c r="O51" s="86" t="n">
        <f aca="false">L52^(3)*M52*N52^(2)</f>
        <v>0.791281824695231</v>
      </c>
      <c r="P51" s="86" t="n">
        <f aca="false">O51^(1/3)</f>
        <v>0.924933260223084</v>
      </c>
      <c r="Q51" s="87" t="str">
        <f aca="false">IF(P51&gt;=0.9,"Excellent",IF(P51&gt;=0.8,"Good",IF(P51&gt;=0.695,"Acceptable",IF(P51&gt;=0.37,"Low",IF(P51&gt;=0,"Bad")))))</f>
        <v>Excellent</v>
      </c>
    </row>
    <row r="52" customFormat="false" ht="15.75" hidden="false" customHeight="fals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66" t="n">
        <v>0.97585</v>
      </c>
      <c r="M52" s="60" t="n">
        <v>0.851494782062689</v>
      </c>
      <c r="N52" s="66" t="n">
        <v>1</v>
      </c>
      <c r="O52" s="86" t="n">
        <f aca="false">L53^(3)*M53*N53^(2)</f>
        <v>0.857073406469048</v>
      </c>
      <c r="P52" s="86" t="n">
        <f aca="false">O52^(1/3)</f>
        <v>0.949888595050379</v>
      </c>
      <c r="Q52" s="87" t="str">
        <f aca="false">IF(P52&gt;=0.9,"Excellent",IF(P52&gt;=0.8,"Good",IF(P52&gt;=0.695,"Acceptable",IF(P52&gt;=0.37,"Low",IF(P52&gt;=0,"Bad")))))</f>
        <v>Excellent</v>
      </c>
    </row>
    <row r="53" customFormat="false" ht="15.75" hidden="false" customHeight="fals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66" t="n">
        <v>0.98755</v>
      </c>
      <c r="M53" s="60" t="n">
        <v>0.889899043317966</v>
      </c>
      <c r="N53" s="66" t="n">
        <v>1</v>
      </c>
      <c r="O53" s="86" t="n">
        <f aca="false">L54^(3)*M54*N54^(2)</f>
        <v>0.852132172044893</v>
      </c>
      <c r="P53" s="86" t="n">
        <f aca="false">O53^(1/3)</f>
        <v>0.948059630286898</v>
      </c>
      <c r="Q53" s="87" t="str">
        <f aca="false">IF(P53&gt;=0.9,"Excellent",IF(P53&gt;=0.8,"Good",IF(P53&gt;=0.695,"Acceptable",IF(P53&gt;=0.37,"Low",IF(P53&gt;=0,"Bad")))))</f>
        <v>Excellent</v>
      </c>
    </row>
    <row r="54" customFormat="false" ht="15.75" hidden="false" customHeight="fals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66" t="n">
        <v>0.9916</v>
      </c>
      <c r="M54" s="60" t="n">
        <v>0.873971776472935</v>
      </c>
      <c r="N54" s="66" t="n">
        <v>1</v>
      </c>
      <c r="O54" s="86" t="n">
        <f aca="false">L55^(3)*M55*N55^(2)</f>
        <v>0.764399057080905</v>
      </c>
      <c r="P54" s="86" t="n">
        <f aca="false">O54^(1/3)</f>
        <v>0.914337883670687</v>
      </c>
      <c r="Q54" s="87" t="str">
        <f aca="false">IF(P54&gt;=0.9,"Excellent",IF(P54&gt;=0.8,"Good",IF(P54&gt;=0.695,"Acceptable",IF(P54&gt;=0.37,"Low",IF(P54&gt;=0,"Bad")))))</f>
        <v>Excellent</v>
      </c>
    </row>
    <row r="55" customFormat="false" ht="15.75" hidden="false" customHeight="fals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66" t="n">
        <v>0.956068664935812</v>
      </c>
      <c r="M55" s="60" t="n">
        <v>0.874687437813448</v>
      </c>
      <c r="N55" s="66" t="n">
        <v>1</v>
      </c>
      <c r="O55" s="86" t="n">
        <f aca="false">L56^(3)*M56*N56^(2)</f>
        <v>0.375669390374813</v>
      </c>
      <c r="P55" s="86" t="n">
        <f aca="false">O55^(1/3)</f>
        <v>0.721553609201078</v>
      </c>
      <c r="Q55" s="87" t="str">
        <f aca="false">IF(P55&gt;=0.9,"Excellent",IF(P55&gt;=0.8,"Good",IF(P55&gt;=0.695,"Acceptable",IF(P55&gt;=0.37,"Low",IF(P55&gt;=0,"Bad")))))</f>
        <v>Acceptable</v>
      </c>
    </row>
    <row r="56" customFormat="false" ht="15.75" hidden="false" customHeight="fals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66" t="n">
        <v>0.757405636332554</v>
      </c>
      <c r="M56" s="60" t="n">
        <v>0.86460991616651</v>
      </c>
      <c r="N56" s="66" t="n">
        <v>1</v>
      </c>
      <c r="O56" s="86" t="n">
        <f aca="false">L57^(3)*M57*N57^(2)</f>
        <v>0.549837371463413</v>
      </c>
      <c r="P56" s="86" t="n">
        <f aca="false">O56^(1/3)</f>
        <v>0.819240508082836</v>
      </c>
      <c r="Q56" s="87" t="str">
        <f aca="false">IF(P56&gt;=0.9,"Excellent",IF(P56&gt;=0.8,"Good",IF(P56&gt;=0.695,"Acceptable",IF(P56&gt;=0.37,"Low",IF(P56&gt;=0,"Bad")))))</f>
        <v>Good</v>
      </c>
    </row>
    <row r="57" customFormat="false" ht="15.75" hidden="false" customHeight="fals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66" t="n">
        <v>0.856660254325217</v>
      </c>
      <c r="M57" s="60" t="n">
        <v>0.874597841763089</v>
      </c>
      <c r="N57" s="66" t="n">
        <v>1</v>
      </c>
      <c r="O57" s="86" t="n">
        <f aca="false">L58^(3)*M58*N58^(2)</f>
        <v>0.602355658193121</v>
      </c>
      <c r="P57" s="86" t="n">
        <f aca="false">O57^(1/3)</f>
        <v>0.844535023385459</v>
      </c>
      <c r="Q57" s="87" t="str">
        <f aca="false">IF(P57&gt;=0.9,"Excellent",IF(P57&gt;=0.8,"Good",IF(P57&gt;=0.695,"Acceptable",IF(P57&gt;=0.37,"Low",IF(P57&gt;=0,"Bad")))))</f>
        <v>Good</v>
      </c>
    </row>
    <row r="58" customFormat="false" ht="15.75" hidden="false" customHeight="fals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66" t="n">
        <v>0.892404203210023</v>
      </c>
      <c r="M58" s="60" t="n">
        <v>0.84755555140211</v>
      </c>
      <c r="N58" s="66" t="n">
        <v>1</v>
      </c>
      <c r="O58" s="86" t="n">
        <f aca="false">L59^(3)*M59*N59^(2)</f>
        <v>0.840206993920945</v>
      </c>
      <c r="P58" s="86" t="n">
        <f aca="false">O58^(1/3)</f>
        <v>0.943616292394485</v>
      </c>
      <c r="Q58" s="87" t="str">
        <f aca="false">IF(P58&gt;=0.9,"Excellent",IF(P58&gt;=0.8,"Good",IF(P58&gt;=0.695,"Acceptable",IF(P58&gt;=0.37,"Low",IF(P58&gt;=0,"Bad")))))</f>
        <v>Excellent</v>
      </c>
    </row>
    <row r="59" customFormat="false" ht="15.75" hidden="false" customHeight="fals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66" t="n">
        <v>0.976321148636025</v>
      </c>
      <c r="M59" s="60" t="n">
        <v>0.902834614691723</v>
      </c>
      <c r="N59" s="66" t="n">
        <v>1</v>
      </c>
      <c r="O59" s="86" t="n">
        <f aca="false">L60^(3)*M60*N60^(2)</f>
        <v>0.865188891912259</v>
      </c>
      <c r="P59" s="86" t="n">
        <f aca="false">O59^(1/3)</f>
        <v>0.952877293980721</v>
      </c>
      <c r="Q59" s="87" t="str">
        <f aca="false">IF(P59&gt;=0.9,"Excellent",IF(P59&gt;=0.8,"Good",IF(P59&gt;=0.695,"Acceptable",IF(P59&gt;=0.37,"Low",IF(P59&gt;=0,"Bad")))))</f>
        <v>Excellent</v>
      </c>
    </row>
    <row r="60" customFormat="false" ht="15.75" hidden="false" customHeight="fals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66" t="n">
        <v>0.990657195563815</v>
      </c>
      <c r="M60" s="60" t="n">
        <v>0.889899043317966</v>
      </c>
      <c r="N60" s="66" t="n">
        <v>1</v>
      </c>
      <c r="O60" s="86" t="n">
        <f aca="false">L61^(3)*M61*N61^(2)</f>
        <v>0.820856394233722</v>
      </c>
      <c r="P60" s="86" t="n">
        <f aca="false">O60^(1/3)</f>
        <v>0.936315893081832</v>
      </c>
      <c r="Q60" s="87" t="str">
        <f aca="false">IF(P60&gt;=0.9,"Excellent",IF(P60&gt;=0.8,"Good",IF(P60&gt;=0.695,"Acceptable",IF(P60&gt;=0.37,"Low",IF(P60&gt;=0,"Bad")))))</f>
        <v>Excellent</v>
      </c>
    </row>
    <row r="61" customFormat="false" ht="15.75" hidden="false" customHeight="fals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66" t="n">
        <v>0.971836300356676</v>
      </c>
      <c r="M61" s="60" t="n">
        <v>0.894309480575925</v>
      </c>
      <c r="N61" s="66" t="n">
        <v>1</v>
      </c>
      <c r="O61" s="86" t="n">
        <f aca="false">L62^(3)*M62*N62^(2)</f>
        <v>0.615860972021931</v>
      </c>
      <c r="P61" s="86" t="n">
        <f aca="false">O61^(1/3)</f>
        <v>0.850800156342188</v>
      </c>
      <c r="Q61" s="87" t="str">
        <f aca="false">IF(P61&gt;=0.9,"Excellent",IF(P61&gt;=0.8,"Good",IF(P61&gt;=0.695,"Acceptable",IF(P61&gt;=0.37,"Low",IF(P61&gt;=0,"Bad")))))</f>
        <v>Good</v>
      </c>
    </row>
    <row r="62" customFormat="false" ht="15.75" hidden="false" customHeight="fals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66" t="n">
        <v>0.901134414583612</v>
      </c>
      <c r="M62" s="60" t="n">
        <v>0.84161594634736</v>
      </c>
      <c r="N62" s="66" t="n">
        <v>1</v>
      </c>
      <c r="O62" s="86" t="n">
        <f aca="false">L63^(3)*M63*N63^(2)</f>
        <v>0.794532585897807</v>
      </c>
      <c r="P62" s="86" t="n">
        <f aca="false">O62^(1/3)</f>
        <v>0.926198139977979</v>
      </c>
      <c r="Q62" s="87" t="str">
        <f aca="false">IF(P62&gt;=0.9,"Excellent",IF(P62&gt;=0.8,"Good",IF(P62&gt;=0.695,"Acceptable",IF(P62&gt;=0.37,"Low",IF(P62&gt;=0,"Bad")))))</f>
        <v>Excellent</v>
      </c>
    </row>
    <row r="63" customFormat="false" ht="15.75" hidden="false" customHeight="fals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66" t="n">
        <v>0.983249850919688</v>
      </c>
      <c r="M63" s="60" t="n">
        <v>0.835834023885861</v>
      </c>
      <c r="N63" s="66" t="n">
        <v>1</v>
      </c>
      <c r="O63" s="86" t="n">
        <f aca="false">L64^(3)*M64*N64^(2)</f>
        <v>0.717029654403463</v>
      </c>
      <c r="P63" s="86" t="n">
        <f aca="false">O63^(1/3)</f>
        <v>0.89504672078169</v>
      </c>
      <c r="Q63" s="87" t="str">
        <f aca="false">IF(P63&gt;=0.9,"Excellent",IF(P63&gt;=0.8,"Good",IF(P63&gt;=0.695,"Acceptable",IF(P63&gt;=0.37,"Low",IF(P63&gt;=0,"Bad")))))</f>
        <v>Good</v>
      </c>
    </row>
    <row r="64" customFormat="false" ht="15.75" hidden="false" customHeight="fals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66" t="n">
        <v>0.9268</v>
      </c>
      <c r="M64" s="60" t="n">
        <v>0.90069767550081</v>
      </c>
      <c r="N64" s="66" t="n">
        <v>1</v>
      </c>
      <c r="O64" s="86" t="n">
        <f aca="false">L65^(3)*M65*N65^(2)</f>
        <v>0.451336498256267</v>
      </c>
      <c r="P64" s="86" t="n">
        <f aca="false">O64^(1/3)</f>
        <v>0.767067327920697</v>
      </c>
      <c r="Q64" s="87" t="str">
        <f aca="false">IF(P64&gt;=0.9,"Excellent",IF(P64&gt;=0.8,"Good",IF(P64&gt;=0.695,"Acceptable",IF(P64&gt;=0.37,"Low",IF(P64&gt;=0,"Bad")))))</f>
        <v>Acceptable</v>
      </c>
    </row>
    <row r="65" customFormat="false" ht="15.75" hidden="false" customHeight="fals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66" t="n">
        <v>0.798690065572521</v>
      </c>
      <c r="M65" s="60" t="n">
        <v>0.885861051283019</v>
      </c>
      <c r="N65" s="66" t="n">
        <v>1</v>
      </c>
      <c r="O65" s="86" t="n">
        <f aca="false">L66^(3)*M66*N66^(2)</f>
        <v>0.719610622805233</v>
      </c>
      <c r="P65" s="86" t="n">
        <f aca="false">O65^(1/3)</f>
        <v>0.896119350101999</v>
      </c>
      <c r="Q65" s="87" t="str">
        <f aca="false">IF(P65&gt;=0.9,"Excellent",IF(P65&gt;=0.8,"Good",IF(P65&gt;=0.695,"Acceptable",IF(P65&gt;=0.37,"Low",IF(P65&gt;=0,"Bad")))))</f>
        <v>Good</v>
      </c>
    </row>
    <row r="66" customFormat="false" ht="15.75" hidden="false" customHeight="fals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66" t="n">
        <v>0.930114847260254</v>
      </c>
      <c r="M66" s="60" t="n">
        <v>0.894309480575925</v>
      </c>
      <c r="N66" s="66" t="n">
        <v>1</v>
      </c>
      <c r="O66" s="86" t="n">
        <f aca="false">L67^(3)*M67*N67^(2)</f>
        <v>0.600651473281286</v>
      </c>
      <c r="P66" s="86" t="n">
        <f aca="false">O66^(1/3)</f>
        <v>0.843737818132324</v>
      </c>
      <c r="Q66" s="87" t="str">
        <f aca="false">IF(P66&gt;=0.9,"Excellent",IF(P66&gt;=0.8,"Good",IF(P66&gt;=0.695,"Acceptable",IF(P66&gt;=0.37,"Low",IF(P66&gt;=0,"Bad")))))</f>
        <v>Good</v>
      </c>
    </row>
    <row r="67" customFormat="false" ht="15.75" hidden="false" customHeight="fals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66" t="n">
        <v>0.867044652983412</v>
      </c>
      <c r="M67" s="60" t="n">
        <v>0.921505971207057</v>
      </c>
      <c r="N67" s="66" t="n">
        <v>1</v>
      </c>
      <c r="O67" s="86" t="n">
        <f aca="false">L68^(3)*M68*N68^(2)</f>
        <v>0.82123561362564</v>
      </c>
      <c r="P67" s="86" t="n">
        <f aca="false">O67^(1/3)</f>
        <v>0.936460057348094</v>
      </c>
      <c r="Q67" s="87" t="str">
        <f aca="false">IF(P67&gt;=0.9,"Excellent",IF(P67&gt;=0.8,"Good",IF(P67&gt;=0.695,"Acceptable",IF(P67&gt;=0.37,"Low",IF(P67&gt;=0,"Bad")))))</f>
        <v>Excellent</v>
      </c>
    </row>
    <row r="68" customFormat="false" ht="15.75" hidden="false" customHeight="fals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66" t="n">
        <v>0.995876613358367</v>
      </c>
      <c r="M68" s="60" t="n">
        <v>0.831478786279976</v>
      </c>
      <c r="N68" s="66" t="n">
        <v>1</v>
      </c>
      <c r="O68" s="86" t="n">
        <f aca="false">L69^(3)*M69*N69^(2)</f>
        <v>0.719497550294331</v>
      </c>
      <c r="P68" s="86" t="n">
        <f aca="false">O68^(1/3)</f>
        <v>0.896072411860038</v>
      </c>
      <c r="Q68" s="87" t="str">
        <f aca="false">IF(P68&gt;=0.9,"Excellent",IF(P68&gt;=0.8,"Good",IF(P68&gt;=0.695,"Acceptable",IF(P68&gt;=0.37,"Low",IF(P68&gt;=0,"Bad")))))</f>
        <v>Good</v>
      </c>
    </row>
    <row r="69" customFormat="false" ht="15.75" hidden="false" customHeight="fals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66" t="n">
        <v>0.933013449192575</v>
      </c>
      <c r="M69" s="60" t="n">
        <v>0.885861051283019</v>
      </c>
      <c r="N69" s="66" t="n">
        <v>1</v>
      </c>
      <c r="O69" s="86" t="n">
        <f aca="false">L70^(3)*M70*N70^(2)</f>
        <v>0.691259768950325</v>
      </c>
      <c r="P69" s="86" t="n">
        <f aca="false">O69^(1/3)</f>
        <v>0.884193043973371</v>
      </c>
      <c r="Q69" s="87" t="str">
        <f aca="false">IF(P69&gt;=0.9,"Excellent",IF(P69&gt;=0.8,"Good",IF(P69&gt;=0.695,"Acceptable",IF(P69&gt;=0.37,"Low",IF(P69&gt;=0,"Bad")))))</f>
        <v>Good</v>
      </c>
    </row>
    <row r="70" customFormat="false" ht="15.75" hidden="false" customHeight="fals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66" t="n">
        <v>0.940293360381858</v>
      </c>
      <c r="M70" s="60" t="n">
        <v>0.831478786279976</v>
      </c>
      <c r="N70" s="66" t="n">
        <v>1</v>
      </c>
      <c r="O70" s="86" t="n">
        <f aca="false">L71^(3)*M71*N71^(2)</f>
        <v>0.564228755188453</v>
      </c>
      <c r="P70" s="86" t="n">
        <f aca="false">O70^(1/3)</f>
        <v>0.826326610157257</v>
      </c>
      <c r="Q70" s="87" t="str">
        <f aca="false">IF(P70&gt;=0.9,"Excellent",IF(P70&gt;=0.8,"Good",IF(P70&gt;=0.695,"Acceptable",IF(P70&gt;=0.37,"Low",IF(P70&gt;=0,"Bad")))))</f>
        <v>Good</v>
      </c>
    </row>
    <row r="71" customFormat="false" ht="15.75" hidden="false" customHeight="fals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66" t="n">
        <v>0.849152489739881</v>
      </c>
      <c r="M71" s="60" t="n">
        <v>0.921505971207057</v>
      </c>
      <c r="N71" s="66" t="n">
        <v>1</v>
      </c>
      <c r="O71" s="86" t="n">
        <f aca="false">L72^(3)*M72*N72^(2)</f>
        <v>0.672812921397001</v>
      </c>
      <c r="P71" s="86" t="n">
        <f aca="false">O71^(1/3)</f>
        <v>0.876256880575085</v>
      </c>
      <c r="Q71" s="87" t="str">
        <f aca="false">IF(P71&gt;=0.9,"Excellent",IF(P71&gt;=0.8,"Good",IF(P71&gt;=0.695,"Acceptable",IF(P71&gt;=0.37,"Low",IF(P71&gt;=0,"Bad")))))</f>
        <v>Good</v>
      </c>
    </row>
    <row r="72" customFormat="false" ht="15.75" hidden="false" customHeight="fals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66" t="n">
        <v>0.931853662963769</v>
      </c>
      <c r="M72" s="60" t="n">
        <v>0.831478786279976</v>
      </c>
      <c r="N72" s="66" t="n">
        <v>1</v>
      </c>
      <c r="O72" s="86" t="n">
        <f aca="false">L73^(3)*M73*N73^(2)</f>
        <v>0.822010471058991</v>
      </c>
      <c r="P72" s="86" t="n">
        <f aca="false">O72^(1/3)</f>
        <v>0.936754489676313</v>
      </c>
      <c r="Q72" s="87" t="str">
        <f aca="false">IF(P72&gt;=0.9,"Excellent",IF(P72&gt;=0.8,"Good",IF(P72&gt;=0.695,"Acceptable",IF(P72&gt;=0.37,"Low",IF(P72&gt;=0,"Bad")))))</f>
        <v>Excellent</v>
      </c>
    </row>
    <row r="73" customFormat="false" ht="15.75" hidden="false" customHeight="fals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66" t="n">
        <v>0.962630753271122</v>
      </c>
      <c r="M73" s="60" t="n">
        <v>0.921505971207057</v>
      </c>
      <c r="N73" s="66" t="n">
        <v>1</v>
      </c>
      <c r="O73" s="86" t="n">
        <f aca="false">L74^(3)*M74*N74^(2)</f>
        <v>0.353868743530767</v>
      </c>
      <c r="P73" s="86" t="n">
        <f aca="false">O73^(1/3)</f>
        <v>0.707316954002513</v>
      </c>
      <c r="Q73" s="87" t="str">
        <f aca="false">IF(P73&gt;=0.9,"Excellent",IF(P73&gt;=0.8,"Good",IF(P73&gt;=0.695,"Acceptable",IF(P73&gt;=0.37,"Low",IF(P73&gt;=0,"Bad")))))</f>
        <v>Acceptable</v>
      </c>
    </row>
    <row r="74" customFormat="false" ht="15.75" hidden="false" customHeight="fals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66" t="n">
        <v>0.736476452339824</v>
      </c>
      <c r="M74" s="60" t="n">
        <v>0.885861051283019</v>
      </c>
      <c r="N74" s="66" t="n">
        <v>1</v>
      </c>
      <c r="O74" s="86" t="n">
        <f aca="false">L75^(3)*M75*N75^(2)</f>
        <v>0.873426176</v>
      </c>
      <c r="P74" s="86" t="n">
        <f aca="false">O74^(1/3)</f>
        <v>0.955891796370369</v>
      </c>
      <c r="Q74" s="87" t="str">
        <f aca="false">IF(P74&gt;=0.9,"Excellent",IF(P74&gt;=0.8,"Good",IF(P74&gt;=0.695,"Acceptable",IF(P74&gt;=0.37,"Low",IF(P74&gt;=0,"Bad")))))</f>
        <v>Excellent</v>
      </c>
    </row>
    <row r="75" customFormat="false" ht="15.75" hidden="false" customHeight="fals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72" t="n">
        <v>0.98</v>
      </c>
      <c r="M75" s="88" t="n">
        <v>0.928</v>
      </c>
      <c r="N75" s="72" t="n">
        <v>1</v>
      </c>
      <c r="O75" s="88" t="n">
        <v>0.873426176</v>
      </c>
      <c r="P75" s="88" t="n">
        <v>0.955891796370369</v>
      </c>
      <c r="Q75" s="87" t="str">
        <f aca="false">IF(P75&gt;=0.9,"Excellent",IF(P75&gt;=0.8,"Good",IF(P75&gt;=0.695,"Acceptable",IF(P75&gt;=0.37,"Low",IF(P75&gt;=0,"Bad")))))</f>
        <v>Excellent</v>
      </c>
    </row>
    <row r="76" customFormat="false" ht="15" hidden="false" customHeight="false" outlineLevel="0" collapsed="false">
      <c r="L76" s="89"/>
      <c r="M76" s="90"/>
      <c r="N76" s="89"/>
    </row>
    <row r="78" customFormat="false" ht="15" hidden="false" customHeight="false" outlineLevel="0" collapsed="false">
      <c r="M78" s="9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D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2.7"/>
    <col collapsed="false" customWidth="true" hidden="false" outlineLevel="0" max="3" min="3" style="0" width="22.85"/>
    <col collapsed="false" customWidth="true" hidden="false" outlineLevel="0" max="4" min="4" style="0" width="16.56"/>
    <col collapsed="false" customWidth="true" hidden="false" outlineLevel="0" max="7" min="7" style="0" width="17.56"/>
    <col collapsed="false" customWidth="true" hidden="false" outlineLevel="0" max="9" min="9" style="0" width="20.28"/>
    <col collapsed="false" customWidth="true" hidden="false" outlineLevel="0" max="10" min="10" style="0" width="16.7"/>
    <col collapsed="false" customWidth="true" hidden="false" outlineLevel="0" max="11" min="11" style="0" width="12.99"/>
    <col collapsed="false" customWidth="true" hidden="false" outlineLevel="0" max="13" min="13" style="0" width="11.56"/>
    <col collapsed="false" customWidth="true" hidden="false" outlineLevel="0" max="15" min="15" style="92" width="9.14"/>
    <col collapsed="false" customWidth="true" hidden="false" outlineLevel="0" max="16" min="16" style="0" width="11.7"/>
    <col collapsed="false" customWidth="true" hidden="false" outlineLevel="0" max="17" min="17" style="83" width="16.7"/>
  </cols>
  <sheetData>
    <row r="1" customFormat="false" ht="47.25" hidden="false" customHeight="false" outlineLevel="0" collapsed="false">
      <c r="A1" s="48" t="s">
        <v>0</v>
      </c>
      <c r="B1" s="49" t="s">
        <v>1</v>
      </c>
      <c r="C1" s="48" t="s">
        <v>2</v>
      </c>
      <c r="D1" s="49" t="s">
        <v>3</v>
      </c>
      <c r="E1" s="49" t="s">
        <v>4</v>
      </c>
      <c r="F1" s="49" t="s">
        <v>5</v>
      </c>
      <c r="G1" s="48" t="s">
        <v>6</v>
      </c>
      <c r="H1" s="50" t="s">
        <v>7</v>
      </c>
      <c r="I1" s="49" t="s">
        <v>8</v>
      </c>
      <c r="J1" s="48" t="s">
        <v>9</v>
      </c>
      <c r="K1" s="49" t="s">
        <v>10</v>
      </c>
      <c r="L1" s="84" t="s">
        <v>193</v>
      </c>
      <c r="M1" s="84" t="s">
        <v>203</v>
      </c>
      <c r="N1" s="84" t="s">
        <v>204</v>
      </c>
      <c r="O1" s="93" t="s">
        <v>2</v>
      </c>
      <c r="P1" s="94" t="s">
        <v>205</v>
      </c>
      <c r="Q1" s="85" t="s">
        <v>206</v>
      </c>
    </row>
    <row r="2" customFormat="false" ht="15.75" hidden="false" customHeight="false" outlineLevel="0" collapsed="false">
      <c r="A2" s="20" t="n">
        <v>1</v>
      </c>
      <c r="B2" s="52" t="s">
        <v>16</v>
      </c>
      <c r="C2" s="53" t="s">
        <v>165</v>
      </c>
      <c r="D2" s="21" t="s">
        <v>18</v>
      </c>
      <c r="E2" s="21" t="s">
        <v>19</v>
      </c>
      <c r="F2" s="21" t="n">
        <v>24</v>
      </c>
      <c r="G2" s="21" t="s">
        <v>20</v>
      </c>
      <c r="H2" s="22" t="n">
        <v>41548</v>
      </c>
      <c r="I2" s="21" t="s">
        <v>21</v>
      </c>
      <c r="J2" s="21" t="s">
        <v>22</v>
      </c>
      <c r="K2" s="21" t="s">
        <v>23</v>
      </c>
      <c r="L2" s="66" t="n">
        <v>0.9301</v>
      </c>
      <c r="M2" s="60" t="n">
        <v>0.831478786279976</v>
      </c>
      <c r="N2" s="66" t="n">
        <v>1</v>
      </c>
      <c r="O2" s="95" t="n">
        <f aca="false">L3^(3)*M3*N3^(2)</f>
        <v>0.543370916643338</v>
      </c>
      <c r="P2" s="60" t="n">
        <f aca="false">O2^(1/3)</f>
        <v>0.816016229734617</v>
      </c>
      <c r="Q2" s="87" t="str">
        <f aca="false">IF(P2&gt;=0.9,"Excellent",IF(P2&gt;=0.8,"Good",IF(P2&gt;=0.695,"Acceptable",IF(P2&gt;=0.37,"Low",IF(P2&gt;=0,"Bad")))))</f>
        <v>Good</v>
      </c>
    </row>
    <row r="3" customFormat="false" ht="15.75" hidden="false" customHeight="false" outlineLevel="0" collapsed="false">
      <c r="A3" s="20" t="n">
        <v>2</v>
      </c>
      <c r="B3" s="52" t="s">
        <v>25</v>
      </c>
      <c r="C3" s="53" t="s">
        <v>165</v>
      </c>
      <c r="D3" s="20" t="s">
        <v>26</v>
      </c>
      <c r="E3" s="21" t="s">
        <v>19</v>
      </c>
      <c r="F3" s="21" t="n">
        <v>18</v>
      </c>
      <c r="G3" s="21" t="s">
        <v>27</v>
      </c>
      <c r="H3" s="22" t="n">
        <v>41760</v>
      </c>
      <c r="I3" s="21" t="s">
        <v>21</v>
      </c>
      <c r="J3" s="21" t="s">
        <v>28</v>
      </c>
      <c r="K3" s="21" t="s">
        <v>29</v>
      </c>
      <c r="L3" s="66" t="n">
        <v>0.872725</v>
      </c>
      <c r="M3" s="60" t="n">
        <v>0.817455535086429</v>
      </c>
      <c r="N3" s="66" t="n">
        <v>1</v>
      </c>
      <c r="O3" s="95" t="n">
        <f aca="false">L4^(3)*M4*N4^(2)</f>
        <v>0.787234802990601</v>
      </c>
      <c r="P3" s="60" t="n">
        <f aca="false">O3^(1/3)</f>
        <v>0.923353702999646</v>
      </c>
      <c r="Q3" s="87" t="str">
        <f aca="false">IF(P3&gt;=0.9,"Excellent",IF(P3&gt;=0.8,"Good",IF(P3&gt;=0.695,"Acceptable",IF(P3&gt;=0.37,"Low",IF(P3&gt;=0,"Bad")))))</f>
        <v>Excellent</v>
      </c>
    </row>
    <row r="4" customFormat="false" ht="15.75" hidden="false" customHeight="false" outlineLevel="0" collapsed="false">
      <c r="A4" s="20" t="n">
        <v>3</v>
      </c>
      <c r="B4" s="52" t="s">
        <v>166</v>
      </c>
      <c r="C4" s="53" t="s">
        <v>165</v>
      </c>
      <c r="D4" s="21" t="s">
        <v>18</v>
      </c>
      <c r="E4" s="21" t="s">
        <v>19</v>
      </c>
      <c r="F4" s="21" t="n">
        <v>24</v>
      </c>
      <c r="G4" s="21" t="s">
        <v>31</v>
      </c>
      <c r="H4" s="22" t="n">
        <v>41487</v>
      </c>
      <c r="I4" s="21" t="s">
        <v>32</v>
      </c>
      <c r="J4" s="21" t="s">
        <v>22</v>
      </c>
      <c r="K4" s="21" t="s">
        <v>23</v>
      </c>
      <c r="L4" s="66" t="n">
        <v>0.9648</v>
      </c>
      <c r="M4" s="60" t="n">
        <v>0.876581702848864</v>
      </c>
      <c r="N4" s="66" t="n">
        <v>1</v>
      </c>
      <c r="O4" s="95" t="n">
        <f aca="false">L5^(3)*M5*N5^(2)</f>
        <v>0.770412363618703</v>
      </c>
      <c r="P4" s="60" t="n">
        <f aca="false">O4^(1/3)</f>
        <v>0.916729234556898</v>
      </c>
      <c r="Q4" s="87" t="str">
        <f aca="false">IF(P4&gt;=0.9,"Excellent",IF(P4&gt;=0.8,"Good",IF(P4&gt;=0.695,"Acceptable",IF(P4&gt;=0.37,"Low",IF(P4&gt;=0,"Bad")))))</f>
        <v>Excellent</v>
      </c>
    </row>
    <row r="5" customFormat="false" ht="15.75" hidden="false" customHeight="false" outlineLevel="0" collapsed="false">
      <c r="A5" s="20" t="n">
        <v>4</v>
      </c>
      <c r="B5" s="52" t="s">
        <v>30</v>
      </c>
      <c r="C5" s="53" t="s">
        <v>165</v>
      </c>
      <c r="D5" s="21" t="s">
        <v>18</v>
      </c>
      <c r="E5" s="21" t="s">
        <v>19</v>
      </c>
      <c r="F5" s="21" t="n">
        <v>12</v>
      </c>
      <c r="G5" s="21" t="s">
        <v>34</v>
      </c>
      <c r="H5" s="22" t="n">
        <v>41944</v>
      </c>
      <c r="I5" s="21" t="s">
        <v>21</v>
      </c>
      <c r="J5" s="21" t="s">
        <v>22</v>
      </c>
      <c r="K5" s="21" t="s">
        <v>23</v>
      </c>
      <c r="L5" s="66" t="n">
        <v>0.95215</v>
      </c>
      <c r="M5" s="60" t="n">
        <v>0.89249774710451</v>
      </c>
      <c r="N5" s="66" t="n">
        <v>1</v>
      </c>
      <c r="O5" s="95" t="n">
        <f aca="false">L6^(3)*M6*N6^(2)</f>
        <v>0.313717931886071</v>
      </c>
      <c r="P5" s="60" t="n">
        <f aca="false">O5^(1/3)</f>
        <v>0.679484854857816</v>
      </c>
      <c r="Q5" s="87" t="str">
        <f aca="false">IF(P5&gt;=0.9,"Excellent",IF(P5&gt;=0.8,"Good",IF(P5&gt;=0.695,"Acceptable",IF(P5&gt;=0.37,"Low",IF(P5&gt;=0,"Bad")))))</f>
        <v>Low</v>
      </c>
    </row>
    <row r="6" customFormat="false" ht="15.75" hidden="false" customHeight="false" outlineLevel="0" collapsed="false">
      <c r="A6" s="20" t="n">
        <v>5</v>
      </c>
      <c r="B6" s="52" t="s">
        <v>33</v>
      </c>
      <c r="C6" s="53" t="s">
        <v>165</v>
      </c>
      <c r="D6" s="21" t="s">
        <v>18</v>
      </c>
      <c r="E6" s="21" t="s">
        <v>19</v>
      </c>
      <c r="F6" s="21" t="n">
        <v>6</v>
      </c>
      <c r="G6" s="21" t="s">
        <v>36</v>
      </c>
      <c r="H6" s="22" t="n">
        <v>41821</v>
      </c>
      <c r="I6" s="21" t="s">
        <v>21</v>
      </c>
      <c r="J6" s="21" t="s">
        <v>22</v>
      </c>
      <c r="K6" s="21" t="s">
        <v>23</v>
      </c>
      <c r="L6" s="66" t="n">
        <v>0.7009</v>
      </c>
      <c r="M6" s="60" t="n">
        <v>0.911110734463026</v>
      </c>
      <c r="N6" s="66" t="n">
        <v>1</v>
      </c>
      <c r="O6" s="95" t="n">
        <f aca="false">L7^(3)*M7*N7^(2)</f>
        <v>0.786622564368012</v>
      </c>
      <c r="P6" s="60" t="n">
        <f aca="false">O6^(1/3)</f>
        <v>0.923114274470879</v>
      </c>
      <c r="Q6" s="87" t="str">
        <f aca="false">IF(P6&gt;=0.9,"Excellent",IF(P6&gt;=0.8,"Good",IF(P6&gt;=0.695,"Acceptable",IF(P6&gt;=0.37,"Low",IF(P6&gt;=0,"Bad")))))</f>
        <v>Excellent</v>
      </c>
    </row>
    <row r="7" customFormat="false" ht="15.75" hidden="false" customHeight="false" outlineLevel="0" collapsed="false">
      <c r="A7" s="20" t="n">
        <v>6</v>
      </c>
      <c r="B7" s="52" t="s">
        <v>35</v>
      </c>
      <c r="C7" s="53" t="s">
        <v>165</v>
      </c>
      <c r="D7" s="21" t="s">
        <v>18</v>
      </c>
      <c r="E7" s="21" t="s">
        <v>19</v>
      </c>
      <c r="F7" s="21" t="n">
        <v>6</v>
      </c>
      <c r="G7" s="21" t="s">
        <v>38</v>
      </c>
      <c r="H7" s="22" t="n">
        <v>41944</v>
      </c>
      <c r="I7" s="25" t="s">
        <v>39</v>
      </c>
      <c r="J7" s="21" t="s">
        <v>22</v>
      </c>
      <c r="K7" s="21" t="s">
        <v>23</v>
      </c>
      <c r="L7" s="66" t="n">
        <v>0.9535</v>
      </c>
      <c r="M7" s="60" t="n">
        <v>0.907411560468577</v>
      </c>
      <c r="N7" s="66" t="n">
        <v>1</v>
      </c>
      <c r="O7" s="95" t="n">
        <f aca="false">L8^(3)*M8*N8^(2)</f>
        <v>0.781920890505778</v>
      </c>
      <c r="P7" s="60" t="n">
        <f aca="false">O7^(1/3)</f>
        <v>0.921271434618587</v>
      </c>
      <c r="Q7" s="87" t="str">
        <f aca="false">IF(P7&gt;=0.9,"Excellent",IF(P7&gt;=0.8,"Good",IF(P7&gt;=0.695,"Acceptable",IF(P7&gt;=0.37,"Low",IF(P7&gt;=0,"Bad")))))</f>
        <v>Excellent</v>
      </c>
    </row>
    <row r="8" customFormat="false" ht="15.75" hidden="false" customHeight="false" outlineLevel="0" collapsed="false">
      <c r="A8" s="20" t="n">
        <v>7</v>
      </c>
      <c r="B8" s="52" t="s">
        <v>37</v>
      </c>
      <c r="C8" s="53" t="s">
        <v>165</v>
      </c>
      <c r="D8" s="53" t="s">
        <v>165</v>
      </c>
      <c r="E8" s="21" t="s">
        <v>19</v>
      </c>
      <c r="F8" s="21" t="n">
        <v>24</v>
      </c>
      <c r="G8" s="21" t="s">
        <v>42</v>
      </c>
      <c r="H8" s="22" t="n">
        <v>42095</v>
      </c>
      <c r="I8" s="25" t="s">
        <v>39</v>
      </c>
      <c r="J8" s="21" t="s">
        <v>43</v>
      </c>
      <c r="K8" s="21" t="s">
        <v>29</v>
      </c>
      <c r="L8" s="66" t="n">
        <v>0.9595</v>
      </c>
      <c r="M8" s="60" t="n">
        <v>0.885172430714353</v>
      </c>
      <c r="N8" s="66" t="n">
        <v>1</v>
      </c>
      <c r="O8" s="95" t="n">
        <f aca="false">L9^(3)*M9*N9^(2)</f>
        <v>0.807063116655694</v>
      </c>
      <c r="P8" s="60" t="n">
        <f aca="false">O8^(1/3)</f>
        <v>0.931041772677035</v>
      </c>
      <c r="Q8" s="87" t="str">
        <f aca="false">IF(P8&gt;=0.9,"Excellent",IF(P8&gt;=0.8,"Good",IF(P8&gt;=0.695,"Acceptable",IF(P8&gt;=0.37,"Low",IF(P8&gt;=0,"Bad")))))</f>
        <v>Excellent</v>
      </c>
    </row>
    <row r="9" customFormat="false" ht="15.75" hidden="false" customHeight="false" outlineLevel="0" collapsed="false">
      <c r="A9" s="20" t="n">
        <v>8</v>
      </c>
      <c r="B9" s="52" t="s">
        <v>40</v>
      </c>
      <c r="C9" s="53" t="s">
        <v>165</v>
      </c>
      <c r="D9" s="53" t="s">
        <v>165</v>
      </c>
      <c r="E9" s="21" t="s">
        <v>19</v>
      </c>
      <c r="F9" s="21" t="n">
        <v>18</v>
      </c>
      <c r="G9" s="21" t="n">
        <v>271462737</v>
      </c>
      <c r="H9" s="26" t="n">
        <v>41883</v>
      </c>
      <c r="I9" s="25" t="s">
        <v>39</v>
      </c>
      <c r="J9" s="21" t="s">
        <v>43</v>
      </c>
      <c r="K9" s="21" t="s">
        <v>29</v>
      </c>
      <c r="L9" s="66" t="n">
        <v>0.979</v>
      </c>
      <c r="M9" s="60" t="n">
        <v>0.860120749714072</v>
      </c>
      <c r="N9" s="66" t="n">
        <v>1</v>
      </c>
      <c r="O9" s="95" t="n">
        <f aca="false">L10^(3)*M10*N10^(2)</f>
        <v>0.669320132306465</v>
      </c>
      <c r="P9" s="60" t="n">
        <f aca="false">O9^(1/3)</f>
        <v>0.874737938307088</v>
      </c>
      <c r="Q9" s="87" t="str">
        <f aca="false">IF(P9&gt;=0.9,"Excellent",IF(P9&gt;=0.8,"Good",IF(P9&gt;=0.695,"Acceptable",IF(P9&gt;=0.37,"Low",IF(P9&gt;=0,"Bad")))))</f>
        <v>Good</v>
      </c>
    </row>
    <row r="10" customFormat="false" ht="15.75" hidden="false" customHeight="false" outlineLevel="0" collapsed="false">
      <c r="A10" s="20" t="n">
        <v>9</v>
      </c>
      <c r="B10" s="52" t="s">
        <v>44</v>
      </c>
      <c r="C10" s="53" t="s">
        <v>165</v>
      </c>
      <c r="D10" s="21" t="s">
        <v>18</v>
      </c>
      <c r="E10" s="21" t="s">
        <v>19</v>
      </c>
      <c r="F10" s="21" t="n">
        <v>12</v>
      </c>
      <c r="G10" s="21" t="s">
        <v>34</v>
      </c>
      <c r="H10" s="22" t="n">
        <v>41944</v>
      </c>
      <c r="I10" s="25" t="s">
        <v>39</v>
      </c>
      <c r="J10" s="21" t="s">
        <v>22</v>
      </c>
      <c r="K10" s="21" t="s">
        <v>23</v>
      </c>
      <c r="L10" s="66" t="n">
        <v>0.8995</v>
      </c>
      <c r="M10" s="60" t="n">
        <v>0.919666538395968</v>
      </c>
      <c r="N10" s="66" t="n">
        <v>1</v>
      </c>
      <c r="O10" s="95" t="n">
        <f aca="false">L11^(3)*M11*N11^(2)</f>
        <v>0.774207180888307</v>
      </c>
      <c r="P10" s="60" t="n">
        <f aca="false">O10^(1/3)</f>
        <v>0.918231946526129</v>
      </c>
      <c r="Q10" s="87" t="str">
        <f aca="false">IF(P10&gt;=0.9,"Excellent",IF(P10&gt;=0.8,"Good",IF(P10&gt;=0.695,"Acceptable",IF(P10&gt;=0.37,"Low",IF(P10&gt;=0,"Bad")))))</f>
        <v>Excellent</v>
      </c>
    </row>
    <row r="11" customFormat="false" ht="15.75" hidden="false" customHeight="false" outlineLevel="0" collapsed="false">
      <c r="A11" s="20" t="n">
        <v>10</v>
      </c>
      <c r="B11" s="52" t="s">
        <v>45</v>
      </c>
      <c r="C11" s="53" t="s">
        <v>165</v>
      </c>
      <c r="D11" s="20" t="s">
        <v>26</v>
      </c>
      <c r="E11" s="21" t="s">
        <v>19</v>
      </c>
      <c r="F11" s="21" t="n">
        <v>24</v>
      </c>
      <c r="G11" s="21" t="s">
        <v>47</v>
      </c>
      <c r="H11" s="22" t="n">
        <v>41760</v>
      </c>
      <c r="I11" s="21" t="s">
        <v>48</v>
      </c>
      <c r="J11" s="21" t="s">
        <v>28</v>
      </c>
      <c r="K11" s="21" t="s">
        <v>29</v>
      </c>
      <c r="L11" s="66" t="n">
        <v>0.99205</v>
      </c>
      <c r="M11" s="60" t="n">
        <v>0.792969550120078</v>
      </c>
      <c r="N11" s="66" t="n">
        <v>1</v>
      </c>
      <c r="O11" s="95" t="n">
        <f aca="false">L12^(3)*M12*N12^(2)</f>
        <v>0.602396310826377</v>
      </c>
      <c r="P11" s="60" t="n">
        <f aca="false">O11^(1/3)</f>
        <v>0.844554022017346</v>
      </c>
      <c r="Q11" s="87" t="str">
        <f aca="false">IF(P11&gt;=0.9,"Excellent",IF(P11&gt;=0.8,"Good",IF(P11&gt;=0.695,"Acceptable",IF(P11&gt;=0.37,"Low",IF(P11&gt;=0,"Bad")))))</f>
        <v>Good</v>
      </c>
    </row>
    <row r="12" customFormat="false" ht="15.75" hidden="false" customHeight="false" outlineLevel="0" collapsed="false">
      <c r="A12" s="20" t="n">
        <v>11</v>
      </c>
      <c r="B12" s="52" t="s">
        <v>46</v>
      </c>
      <c r="C12" s="53" t="s">
        <v>165</v>
      </c>
      <c r="D12" s="21" t="s">
        <v>18</v>
      </c>
      <c r="E12" s="21" t="s">
        <v>19</v>
      </c>
      <c r="F12" s="21" t="n">
        <v>24</v>
      </c>
      <c r="G12" s="21" t="s">
        <v>50</v>
      </c>
      <c r="H12" s="21" t="s">
        <v>51</v>
      </c>
      <c r="I12" s="21" t="s">
        <v>52</v>
      </c>
      <c r="J12" s="21" t="s">
        <v>22</v>
      </c>
      <c r="K12" s="21" t="s">
        <v>23</v>
      </c>
      <c r="L12" s="66" t="n">
        <v>0.877</v>
      </c>
      <c r="M12" s="60" t="n">
        <v>0.893065933779584</v>
      </c>
      <c r="N12" s="66" t="n">
        <v>1</v>
      </c>
      <c r="O12" s="95" t="n">
        <f aca="false">L13^(3)*M13*N13^(2)</f>
        <v>0.816166174143469</v>
      </c>
      <c r="P12" s="60" t="n">
        <f aca="false">O12^(1/3)</f>
        <v>0.934529174390477</v>
      </c>
      <c r="Q12" s="87" t="str">
        <f aca="false">IF(P12&gt;=0.9,"Excellent",IF(P12&gt;=0.8,"Good",IF(P12&gt;=0.695,"Acceptable",IF(P12&gt;=0.37,"Low",IF(P12&gt;=0,"Bad")))))</f>
        <v>Excellent</v>
      </c>
    </row>
    <row r="13" customFormat="false" ht="15.75" hidden="false" customHeight="false" outlineLevel="0" collapsed="false">
      <c r="A13" s="20" t="n">
        <v>12</v>
      </c>
      <c r="B13" s="52" t="s">
        <v>49</v>
      </c>
      <c r="C13" s="53" t="s">
        <v>165</v>
      </c>
      <c r="D13" s="21" t="s">
        <v>18</v>
      </c>
      <c r="E13" s="21" t="s">
        <v>19</v>
      </c>
      <c r="F13" s="21" t="n">
        <v>24</v>
      </c>
      <c r="G13" s="21" t="s">
        <v>38</v>
      </c>
      <c r="H13" s="22" t="n">
        <v>41821</v>
      </c>
      <c r="I13" s="21" t="s">
        <v>54</v>
      </c>
      <c r="J13" s="21" t="s">
        <v>22</v>
      </c>
      <c r="K13" s="21" t="s">
        <v>23</v>
      </c>
      <c r="L13" s="66" t="n">
        <v>0.9634</v>
      </c>
      <c r="M13" s="60" t="n">
        <v>0.912764342004913</v>
      </c>
      <c r="N13" s="66" t="n">
        <v>1</v>
      </c>
      <c r="O13" s="95" t="n">
        <f aca="false">L14^(3)*M14*N14^(2)</f>
        <v>0.820512106925628</v>
      </c>
      <c r="P13" s="60" t="n">
        <f aca="false">O13^(1/3)</f>
        <v>0.936184970157951</v>
      </c>
      <c r="Q13" s="87" t="str">
        <f aca="false">IF(P13&gt;=0.9,"Excellent",IF(P13&gt;=0.8,"Good",IF(P13&gt;=0.695,"Acceptable",IF(P13&gt;=0.37,"Low",IF(P13&gt;=0,"Bad")))))</f>
        <v>Excellent</v>
      </c>
    </row>
    <row r="14" customFormat="false" ht="15.75" hidden="false" customHeight="false" outlineLevel="0" collapsed="false">
      <c r="A14" s="20" t="n">
        <v>13</v>
      </c>
      <c r="B14" s="52" t="s">
        <v>53</v>
      </c>
      <c r="C14" s="53" t="s">
        <v>165</v>
      </c>
      <c r="D14" s="21" t="s">
        <v>18</v>
      </c>
      <c r="E14" s="21" t="s">
        <v>19</v>
      </c>
      <c r="F14" s="21" t="n">
        <v>24</v>
      </c>
      <c r="G14" s="21" t="s">
        <v>34</v>
      </c>
      <c r="H14" s="22" t="n">
        <v>41944</v>
      </c>
      <c r="I14" s="21" t="s">
        <v>54</v>
      </c>
      <c r="J14" s="21" t="s">
        <v>22</v>
      </c>
      <c r="K14" s="21" t="s">
        <v>23</v>
      </c>
      <c r="L14" s="66" t="n">
        <v>0.96805</v>
      </c>
      <c r="M14" s="60" t="n">
        <v>0.90446470852128</v>
      </c>
      <c r="N14" s="66" t="n">
        <v>1</v>
      </c>
      <c r="O14" s="95" t="n">
        <f aca="false">L15^(3)*M15*N15^(2)</f>
        <v>0.874490978388582</v>
      </c>
      <c r="P14" s="60" t="n">
        <f aca="false">O14^(1/3)</f>
        <v>0.956280084302035</v>
      </c>
      <c r="Q14" s="87" t="str">
        <f aca="false">IF(P14&gt;=0.9,"Excellent",IF(P14&gt;=0.8,"Good",IF(P14&gt;=0.695,"Acceptable",IF(P14&gt;=0.37,"Low",IF(P14&gt;=0,"Bad")))))</f>
        <v>Excellent</v>
      </c>
    </row>
    <row r="15" customFormat="false" ht="15.75" hidden="false" customHeight="false" outlineLevel="0" collapsed="false">
      <c r="A15" s="20" t="n">
        <v>14</v>
      </c>
      <c r="B15" s="52" t="s">
        <v>55</v>
      </c>
      <c r="C15" s="53" t="s">
        <v>165</v>
      </c>
      <c r="D15" s="53" t="s">
        <v>165</v>
      </c>
      <c r="E15" s="21" t="s">
        <v>19</v>
      </c>
      <c r="F15" s="21" t="n">
        <v>24</v>
      </c>
      <c r="G15" s="21" t="s">
        <v>57</v>
      </c>
      <c r="H15" s="22" t="n">
        <v>41883</v>
      </c>
      <c r="I15" s="26" t="s">
        <v>48</v>
      </c>
      <c r="J15" s="21" t="s">
        <v>43</v>
      </c>
      <c r="K15" s="21" t="s">
        <v>29</v>
      </c>
      <c r="L15" s="66" t="n">
        <v>0.997</v>
      </c>
      <c r="M15" s="60" t="n">
        <v>0.882408856886463</v>
      </c>
      <c r="N15" s="66" t="n">
        <v>1</v>
      </c>
      <c r="O15" s="95" t="n">
        <f aca="false">L16^(3)*M16*N16^(2)</f>
        <v>0.500822614453263</v>
      </c>
      <c r="P15" s="60" t="n">
        <f aca="false">O15^(1/3)</f>
        <v>0.794135560510286</v>
      </c>
      <c r="Q15" s="87" t="str">
        <f aca="false">IF(P15&gt;=0.9,"Excellent",IF(P15&gt;=0.8,"Good",IF(P15&gt;=0.695,"Acceptable",IF(P15&gt;=0.37,"Low",IF(P15&gt;=0,"Bad")))))</f>
        <v>Acceptable</v>
      </c>
    </row>
    <row r="16" customFormat="false" ht="15.75" hidden="false" customHeight="false" outlineLevel="0" collapsed="false">
      <c r="A16" s="20" t="n">
        <v>15</v>
      </c>
      <c r="B16" s="52" t="s">
        <v>167</v>
      </c>
      <c r="C16" s="53" t="s">
        <v>165</v>
      </c>
      <c r="D16" s="53" t="s">
        <v>165</v>
      </c>
      <c r="E16" s="21" t="s">
        <v>19</v>
      </c>
      <c r="F16" s="21" t="n">
        <v>18</v>
      </c>
      <c r="G16" s="21" t="s">
        <v>59</v>
      </c>
      <c r="H16" s="22" t="n">
        <v>41883</v>
      </c>
      <c r="I16" s="26" t="s">
        <v>60</v>
      </c>
      <c r="J16" s="21" t="s">
        <v>43</v>
      </c>
      <c r="K16" s="21" t="s">
        <v>29</v>
      </c>
      <c r="L16" s="66" t="n">
        <v>0.835</v>
      </c>
      <c r="M16" s="60" t="n">
        <v>0.860249649997457</v>
      </c>
      <c r="N16" s="66" t="n">
        <v>1</v>
      </c>
      <c r="O16" s="95" t="n">
        <f aca="false">L17^(3)*M17*N17^(2)</f>
        <v>0.699706454343811</v>
      </c>
      <c r="P16" s="60" t="n">
        <f aca="false">O16^(1/3)</f>
        <v>0.887779869930898</v>
      </c>
      <c r="Q16" s="87" t="str">
        <f aca="false">IF(P16&gt;=0.9,"Excellent",IF(P16&gt;=0.8,"Good",IF(P16&gt;=0.695,"Acceptable",IF(P16&gt;=0.37,"Low",IF(P16&gt;=0,"Bad")))))</f>
        <v>Good</v>
      </c>
    </row>
    <row r="17" customFormat="false" ht="15.75" hidden="false" customHeight="false" outlineLevel="0" collapsed="false">
      <c r="A17" s="20" t="n">
        <v>16</v>
      </c>
      <c r="B17" s="52" t="s">
        <v>56</v>
      </c>
      <c r="C17" s="53" t="s">
        <v>165</v>
      </c>
      <c r="D17" s="53" t="s">
        <v>165</v>
      </c>
      <c r="E17" s="21" t="s">
        <v>19</v>
      </c>
      <c r="F17" s="25" t="n">
        <v>12</v>
      </c>
      <c r="G17" s="21" t="s">
        <v>62</v>
      </c>
      <c r="H17" s="22" t="n">
        <v>41883</v>
      </c>
      <c r="I17" s="26" t="s">
        <v>63</v>
      </c>
      <c r="J17" s="21" t="s">
        <v>43</v>
      </c>
      <c r="K17" s="21" t="s">
        <v>29</v>
      </c>
      <c r="L17" s="66" t="n">
        <v>0.928</v>
      </c>
      <c r="M17" s="60" t="n">
        <v>0.875531853909714</v>
      </c>
      <c r="N17" s="66" t="n">
        <v>1</v>
      </c>
      <c r="O17" s="95" t="n">
        <f aca="false">L18^(3)*M18*N18^(2)</f>
        <v>0.703298693348531</v>
      </c>
      <c r="P17" s="60" t="n">
        <f aca="false">O17^(1/3)</f>
        <v>0.889296541866855</v>
      </c>
      <c r="Q17" s="87" t="str">
        <f aca="false">IF(P17&gt;=0.9,"Excellent",IF(P17&gt;=0.8,"Good",IF(P17&gt;=0.695,"Acceptable",IF(P17&gt;=0.37,"Low",IF(P17&gt;=0,"Bad")))))</f>
        <v>Good</v>
      </c>
    </row>
    <row r="18" customFormat="false" ht="15.75" hidden="false" customHeight="false" outlineLevel="0" collapsed="false">
      <c r="A18" s="20" t="n">
        <v>17</v>
      </c>
      <c r="B18" s="52" t="s">
        <v>58</v>
      </c>
      <c r="C18" s="53" t="s">
        <v>165</v>
      </c>
      <c r="D18" s="53" t="s">
        <v>165</v>
      </c>
      <c r="E18" s="21" t="s">
        <v>19</v>
      </c>
      <c r="F18" s="21" t="n">
        <v>24</v>
      </c>
      <c r="G18" s="21" t="s">
        <v>65</v>
      </c>
      <c r="H18" s="21" t="s">
        <v>66</v>
      </c>
      <c r="I18" s="25" t="s">
        <v>60</v>
      </c>
      <c r="J18" s="21" t="s">
        <v>43</v>
      </c>
      <c r="K18" s="21" t="s">
        <v>29</v>
      </c>
      <c r="L18" s="66" t="n">
        <v>0.9265</v>
      </c>
      <c r="M18" s="60" t="n">
        <v>0.884307970775116</v>
      </c>
      <c r="N18" s="66" t="n">
        <v>1</v>
      </c>
      <c r="O18" s="95" t="n">
        <f aca="false">L19^(3)*M19*N19^(2)</f>
        <v>0.642782519400351</v>
      </c>
      <c r="P18" s="60" t="n">
        <f aca="false">O18^(1/3)</f>
        <v>0.863020977986009</v>
      </c>
      <c r="Q18" s="87" t="str">
        <f aca="false">IF(P18&gt;=0.9,"Excellent",IF(P18&gt;=0.8,"Good",IF(P18&gt;=0.695,"Acceptable",IF(P18&gt;=0.37,"Low",IF(P18&gt;=0,"Bad")))))</f>
        <v>Good</v>
      </c>
    </row>
    <row r="19" customFormat="false" ht="15.75" hidden="false" customHeight="false" outlineLevel="0" collapsed="false">
      <c r="A19" s="20" t="n">
        <v>18</v>
      </c>
      <c r="B19" s="52" t="s">
        <v>61</v>
      </c>
      <c r="C19" s="53" t="s">
        <v>165</v>
      </c>
      <c r="D19" s="53" t="s">
        <v>165</v>
      </c>
      <c r="E19" s="21" t="s">
        <v>19</v>
      </c>
      <c r="F19" s="21" t="n">
        <v>24</v>
      </c>
      <c r="G19" s="21" t="s">
        <v>68</v>
      </c>
      <c r="H19" s="22" t="n">
        <v>42095</v>
      </c>
      <c r="I19" s="26" t="s">
        <v>63</v>
      </c>
      <c r="J19" s="21" t="s">
        <v>43</v>
      </c>
      <c r="K19" s="21" t="s">
        <v>29</v>
      </c>
      <c r="L19" s="66" t="n">
        <v>0.9145</v>
      </c>
      <c r="M19" s="60" t="n">
        <v>0.840452025324434</v>
      </c>
      <c r="N19" s="66" t="n">
        <v>1</v>
      </c>
      <c r="O19" s="95" t="n">
        <f aca="false">L20^(3)*M20*N20^(2)</f>
        <v>0.402801968872073</v>
      </c>
      <c r="P19" s="60" t="n">
        <f aca="false">O19^(1/3)</f>
        <v>0.738522721741341</v>
      </c>
      <c r="Q19" s="87" t="str">
        <f aca="false">IF(P19&gt;=0.9,"Excellent",IF(P19&gt;=0.8,"Good",IF(P19&gt;=0.695,"Acceptable",IF(P19&gt;=0.37,"Low",IF(P19&gt;=0,"Bad")))))</f>
        <v>Acceptable</v>
      </c>
    </row>
    <row r="20" customFormat="false" ht="15.75" hidden="false" customHeight="false" outlineLevel="0" collapsed="false">
      <c r="A20" s="20" t="n">
        <v>19</v>
      </c>
      <c r="B20" s="52" t="s">
        <v>64</v>
      </c>
      <c r="C20" s="53" t="s">
        <v>165</v>
      </c>
      <c r="D20" s="21" t="s">
        <v>18</v>
      </c>
      <c r="E20" s="21" t="s">
        <v>19</v>
      </c>
      <c r="F20" s="21" t="n">
        <v>24</v>
      </c>
      <c r="G20" s="21" t="s">
        <v>70</v>
      </c>
      <c r="H20" s="22" t="n">
        <v>41944</v>
      </c>
      <c r="I20" s="26" t="s">
        <v>71</v>
      </c>
      <c r="J20" s="21" t="s">
        <v>22</v>
      </c>
      <c r="K20" s="21" t="s">
        <v>23</v>
      </c>
      <c r="L20" s="66" t="n">
        <v>0.97585</v>
      </c>
      <c r="M20" s="60" t="n">
        <v>0.433453371472612</v>
      </c>
      <c r="N20" s="66" t="n">
        <v>1</v>
      </c>
      <c r="O20" s="95" t="n">
        <f aca="false">L21^(3)*M21*N21^(2)</f>
        <v>0.713625222268704</v>
      </c>
      <c r="P20" s="60" t="n">
        <f aca="false">O20^(1/3)</f>
        <v>0.893627922591011</v>
      </c>
      <c r="Q20" s="87" t="str">
        <f aca="false">IF(P20&gt;=0.9,"Excellent",IF(P20&gt;=0.8,"Good",IF(P20&gt;=0.695,"Acceptable",IF(P20&gt;=0.37,"Low",IF(P20&gt;=0,"Bad")))))</f>
        <v>Good</v>
      </c>
    </row>
    <row r="21" customFormat="false" ht="15.75" hidden="false" customHeight="false" outlineLevel="0" collapsed="false">
      <c r="A21" s="20" t="n">
        <v>20</v>
      </c>
      <c r="B21" s="52" t="s">
        <v>67</v>
      </c>
      <c r="C21" s="53" t="s">
        <v>165</v>
      </c>
      <c r="D21" s="21" t="s">
        <v>18</v>
      </c>
      <c r="E21" s="21" t="s">
        <v>19</v>
      </c>
      <c r="F21" s="21" t="n">
        <v>24</v>
      </c>
      <c r="G21" s="21" t="s">
        <v>70</v>
      </c>
      <c r="H21" s="22" t="n">
        <v>41944</v>
      </c>
      <c r="I21" s="26" t="s">
        <v>73</v>
      </c>
      <c r="J21" s="21" t="s">
        <v>22</v>
      </c>
      <c r="K21" s="21" t="s">
        <v>23</v>
      </c>
      <c r="L21" s="66" t="n">
        <v>0.931</v>
      </c>
      <c r="M21" s="60" t="n">
        <v>0.884343826359229</v>
      </c>
      <c r="N21" s="66" t="n">
        <v>1</v>
      </c>
      <c r="O21" s="95" t="n">
        <f aca="false">L22^(3)*M22*N22^(2)</f>
        <v>0.789106126017437</v>
      </c>
      <c r="P21" s="60" t="n">
        <f aca="false">O21^(1/3)</f>
        <v>0.924084753731272</v>
      </c>
      <c r="Q21" s="87" t="str">
        <f aca="false">IF(P21&gt;=0.9,"Excellent",IF(P21&gt;=0.8,"Good",IF(P21&gt;=0.695,"Acceptable",IF(P21&gt;=0.37,"Low",IF(P21&gt;=0,"Bad")))))</f>
        <v>Excellent</v>
      </c>
    </row>
    <row r="22" customFormat="false" ht="15.75" hidden="false" customHeight="false" outlineLevel="0" collapsed="false">
      <c r="A22" s="20" t="n">
        <v>21</v>
      </c>
      <c r="B22" s="52" t="s">
        <v>69</v>
      </c>
      <c r="C22" s="53" t="s">
        <v>165</v>
      </c>
      <c r="D22" s="21" t="s">
        <v>18</v>
      </c>
      <c r="E22" s="21" t="s">
        <v>19</v>
      </c>
      <c r="F22" s="21" t="n">
        <v>24</v>
      </c>
      <c r="G22" s="21" t="s">
        <v>50</v>
      </c>
      <c r="H22" s="22" t="n">
        <v>41791</v>
      </c>
      <c r="I22" s="26" t="s">
        <v>73</v>
      </c>
      <c r="J22" s="21" t="s">
        <v>22</v>
      </c>
      <c r="K22" s="21" t="s">
        <v>23</v>
      </c>
      <c r="L22" s="66" t="n">
        <v>0.97</v>
      </c>
      <c r="M22" s="60" t="n">
        <v>0.86460991616651</v>
      </c>
      <c r="N22" s="66" t="n">
        <v>1</v>
      </c>
      <c r="O22" s="95" t="n">
        <f aca="false">L23^(3)*M23*N23^(2)</f>
        <v>0.696564083929041</v>
      </c>
      <c r="P22" s="60" t="n">
        <f aca="false">O22^(1/3)</f>
        <v>0.886448873745621</v>
      </c>
      <c r="Q22" s="87" t="str">
        <f aca="false">IF(P22&gt;=0.9,"Excellent",IF(P22&gt;=0.8,"Good",IF(P22&gt;=0.695,"Acceptable",IF(P22&gt;=0.37,"Low",IF(P22&gt;=0,"Bad")))))</f>
        <v>Good</v>
      </c>
    </row>
    <row r="23" customFormat="false" ht="15.75" hidden="false" customHeight="false" outlineLevel="0" collapsed="false">
      <c r="A23" s="20" t="n">
        <v>22</v>
      </c>
      <c r="B23" s="52" t="s">
        <v>72</v>
      </c>
      <c r="C23" s="53" t="s">
        <v>165</v>
      </c>
      <c r="D23" s="53" t="s">
        <v>165</v>
      </c>
      <c r="E23" s="21" t="s">
        <v>19</v>
      </c>
      <c r="F23" s="21" t="n">
        <v>24</v>
      </c>
      <c r="G23" s="21" t="s">
        <v>76</v>
      </c>
      <c r="H23" s="22" t="n">
        <v>41883</v>
      </c>
      <c r="I23" s="26" t="s">
        <v>73</v>
      </c>
      <c r="J23" s="21" t="s">
        <v>43</v>
      </c>
      <c r="K23" s="21" t="s">
        <v>29</v>
      </c>
      <c r="L23" s="66" t="n">
        <v>0.93895</v>
      </c>
      <c r="M23" s="60" t="n">
        <v>0.841460393086303</v>
      </c>
      <c r="N23" s="66" t="n">
        <v>1</v>
      </c>
      <c r="O23" s="95" t="n">
        <f aca="false">L24^(3)*M24*N24^(2)</f>
        <v>0.479472267279534</v>
      </c>
      <c r="P23" s="60" t="n">
        <f aca="false">O23^(1/3)</f>
        <v>0.782686478044247</v>
      </c>
      <c r="Q23" s="87" t="str">
        <f aca="false">IF(P23&gt;=0.9,"Excellent",IF(P23&gt;=0.8,"Good",IF(P23&gt;=0.695,"Acceptable",IF(P23&gt;=0.37,"Low",IF(P23&gt;=0,"Bad")))))</f>
        <v>Acceptable</v>
      </c>
    </row>
    <row r="24" customFormat="false" ht="15.75" hidden="false" customHeight="false" outlineLevel="0" collapsed="false">
      <c r="A24" s="20" t="n">
        <v>23</v>
      </c>
      <c r="B24" s="52" t="s">
        <v>74</v>
      </c>
      <c r="C24" s="53" t="s">
        <v>165</v>
      </c>
      <c r="D24" s="53" t="s">
        <v>165</v>
      </c>
      <c r="E24" s="21" t="s">
        <v>19</v>
      </c>
      <c r="F24" s="21" t="n">
        <v>24</v>
      </c>
      <c r="G24" s="21" t="s">
        <v>68</v>
      </c>
      <c r="H24" s="22" t="n">
        <v>42095</v>
      </c>
      <c r="I24" s="26" t="s">
        <v>73</v>
      </c>
      <c r="J24" s="21" t="s">
        <v>43</v>
      </c>
      <c r="K24" s="21" t="s">
        <v>29</v>
      </c>
      <c r="L24" s="66" t="n">
        <v>0.8249525475372</v>
      </c>
      <c r="M24" s="60" t="n">
        <v>0.854036807706387</v>
      </c>
      <c r="N24" s="66" t="n">
        <v>1</v>
      </c>
      <c r="O24" s="95" t="n">
        <f aca="false">L25^(3)*M25*N25^(2)</f>
        <v>0.747511122753568</v>
      </c>
      <c r="P24" s="60" t="n">
        <f aca="false">O24^(1/3)</f>
        <v>0.90755416261962</v>
      </c>
      <c r="Q24" s="87" t="str">
        <f aca="false">IF(P24&gt;=0.9,"Excellent",IF(P24&gt;=0.8,"Good",IF(P24&gt;=0.695,"Acceptable",IF(P24&gt;=0.37,"Low",IF(P24&gt;=0,"Bad")))))</f>
        <v>Excellent</v>
      </c>
    </row>
    <row r="25" customFormat="false" ht="15.75" hidden="false" customHeight="false" outlineLevel="0" collapsed="false">
      <c r="A25" s="20" t="n">
        <v>24</v>
      </c>
      <c r="B25" s="52" t="s">
        <v>75</v>
      </c>
      <c r="C25" s="53" t="s">
        <v>165</v>
      </c>
      <c r="D25" s="53" t="s">
        <v>165</v>
      </c>
      <c r="E25" s="21" t="s">
        <v>19</v>
      </c>
      <c r="F25" s="21" t="n">
        <v>24</v>
      </c>
      <c r="G25" s="21" t="s">
        <v>62</v>
      </c>
      <c r="H25" s="22" t="n">
        <v>41883</v>
      </c>
      <c r="I25" s="26" t="s">
        <v>71</v>
      </c>
      <c r="J25" s="21" t="s">
        <v>43</v>
      </c>
      <c r="K25" s="21" t="s">
        <v>29</v>
      </c>
      <c r="L25" s="66" t="n">
        <v>0.9538</v>
      </c>
      <c r="M25" s="60" t="n">
        <v>0.861481002823322</v>
      </c>
      <c r="N25" s="66" t="n">
        <v>1</v>
      </c>
      <c r="O25" s="95" t="n">
        <f aca="false">L26^(3)*M26*N26^(2)</f>
        <v>0.551742307582614</v>
      </c>
      <c r="P25" s="60" t="n">
        <f aca="false">O25^(1/3)</f>
        <v>0.820185516018438</v>
      </c>
      <c r="Q25" s="87" t="str">
        <f aca="false">IF(P25&gt;=0.9,"Excellent",IF(P25&gt;=0.8,"Good",IF(P25&gt;=0.695,"Acceptable",IF(P25&gt;=0.37,"Low",IF(P25&gt;=0,"Bad")))))</f>
        <v>Good</v>
      </c>
    </row>
    <row r="26" customFormat="false" ht="15.75" hidden="false" customHeight="false" outlineLevel="0" collapsed="false">
      <c r="A26" s="20" t="n">
        <v>25</v>
      </c>
      <c r="B26" s="52" t="s">
        <v>77</v>
      </c>
      <c r="C26" s="53" t="s">
        <v>165</v>
      </c>
      <c r="D26" s="21" t="s">
        <v>18</v>
      </c>
      <c r="E26" s="21" t="s">
        <v>19</v>
      </c>
      <c r="F26" s="21" t="n">
        <v>6</v>
      </c>
      <c r="G26" s="21" t="s">
        <v>80</v>
      </c>
      <c r="H26" s="22" t="n">
        <v>41791</v>
      </c>
      <c r="I26" s="26" t="s">
        <v>32</v>
      </c>
      <c r="J26" s="21" t="s">
        <v>22</v>
      </c>
      <c r="K26" s="21" t="s">
        <v>23</v>
      </c>
      <c r="L26" s="66" t="n">
        <v>0.8395</v>
      </c>
      <c r="M26" s="60" t="n">
        <v>0.932554421413592</v>
      </c>
      <c r="N26" s="66" t="n">
        <v>1</v>
      </c>
      <c r="O26" s="95" t="n">
        <f aca="false">L27^(3)*M27*N27^(2)</f>
        <v>0.847776449778499</v>
      </c>
      <c r="P26" s="60" t="n">
        <f aca="false">O26^(1/3)</f>
        <v>0.946441516470749</v>
      </c>
      <c r="Q26" s="87" t="str">
        <f aca="false">IF(P26&gt;=0.9,"Excellent",IF(P26&gt;=0.8,"Good",IF(P26&gt;=0.695,"Acceptable",IF(P26&gt;=0.37,"Low",IF(P26&gt;=0,"Bad")))))</f>
        <v>Excellent</v>
      </c>
    </row>
    <row r="27" customFormat="false" ht="15.75" hidden="false" customHeight="false" outlineLevel="0" collapsed="false">
      <c r="A27" s="20" t="n">
        <v>26</v>
      </c>
      <c r="B27" s="52" t="s">
        <v>78</v>
      </c>
      <c r="C27" s="53" t="s">
        <v>165</v>
      </c>
      <c r="D27" s="21" t="s">
        <v>18</v>
      </c>
      <c r="E27" s="21" t="s">
        <v>19</v>
      </c>
      <c r="F27" s="21" t="n">
        <v>12</v>
      </c>
      <c r="G27" s="21" t="s">
        <v>82</v>
      </c>
      <c r="H27" s="22" t="n">
        <v>41852</v>
      </c>
      <c r="I27" s="26" t="s">
        <v>83</v>
      </c>
      <c r="J27" s="21" t="s">
        <v>22</v>
      </c>
      <c r="K27" s="21" t="s">
        <v>23</v>
      </c>
      <c r="L27" s="66" t="n">
        <v>0.973</v>
      </c>
      <c r="M27" s="60" t="n">
        <v>0.920328407372815</v>
      </c>
      <c r="N27" s="66" t="n">
        <v>1</v>
      </c>
      <c r="O27" s="95" t="n">
        <f aca="false">L28^(3)*M28*N28^(2)</f>
        <v>0.791837636934127</v>
      </c>
      <c r="P27" s="60" t="n">
        <f aca="false">O27^(1/3)</f>
        <v>0.925149773433354</v>
      </c>
      <c r="Q27" s="87" t="str">
        <f aca="false">IF(P27&gt;=0.9,"Excellent",IF(P27&gt;=0.8,"Good",IF(P27&gt;=0.695,"Acceptable",IF(P27&gt;=0.37,"Low",IF(P27&gt;=0,"Bad")))))</f>
        <v>Excellent</v>
      </c>
    </row>
    <row r="28" customFormat="false" ht="15.75" hidden="false" customHeight="false" outlineLevel="0" collapsed="false">
      <c r="A28" s="20" t="n">
        <v>27</v>
      </c>
      <c r="B28" s="52" t="s">
        <v>79</v>
      </c>
      <c r="C28" s="53" t="s">
        <v>165</v>
      </c>
      <c r="D28" s="20" t="s">
        <v>26</v>
      </c>
      <c r="E28" s="21" t="s">
        <v>19</v>
      </c>
      <c r="F28" s="21" t="n">
        <v>24</v>
      </c>
      <c r="G28" s="21" t="s">
        <v>85</v>
      </c>
      <c r="H28" s="22" t="n">
        <v>41760</v>
      </c>
      <c r="I28" s="26" t="s">
        <v>32</v>
      </c>
      <c r="J28" s="21" t="s">
        <v>28</v>
      </c>
      <c r="K28" s="21" t="s">
        <v>29</v>
      </c>
      <c r="L28" s="66" t="n">
        <v>0.9826</v>
      </c>
      <c r="M28" s="60" t="n">
        <v>0.834652812248222</v>
      </c>
      <c r="N28" s="66" t="n">
        <v>1</v>
      </c>
      <c r="O28" s="95" t="n">
        <f aca="false">L29^(3)*M29*N29^(2)</f>
        <v>0.786966813100948</v>
      </c>
      <c r="P28" s="60" t="n">
        <f aca="false">O28^(1/3)</f>
        <v>0.923248915313176</v>
      </c>
      <c r="Q28" s="87" t="str">
        <f aca="false">IF(P28&gt;=0.9,"Excellent",IF(P28&gt;=0.8,"Good",IF(P28&gt;=0.695,"Acceptable",IF(P28&gt;=0.37,"Low",IF(P28&gt;=0,"Bad")))))</f>
        <v>Excellent</v>
      </c>
    </row>
    <row r="29" customFormat="false" ht="15.75" hidden="false" customHeight="false" outlineLevel="0" collapsed="false">
      <c r="A29" s="20" t="n">
        <v>28</v>
      </c>
      <c r="B29" s="52" t="s">
        <v>84</v>
      </c>
      <c r="C29" s="53" t="s">
        <v>165</v>
      </c>
      <c r="D29" s="20" t="s">
        <v>26</v>
      </c>
      <c r="E29" s="21" t="s">
        <v>19</v>
      </c>
      <c r="F29" s="21" t="n">
        <v>24</v>
      </c>
      <c r="G29" s="21" t="s">
        <v>27</v>
      </c>
      <c r="H29" s="22" t="n">
        <v>41760</v>
      </c>
      <c r="I29" s="26" t="s">
        <v>32</v>
      </c>
      <c r="J29" s="21" t="s">
        <v>28</v>
      </c>
      <c r="K29" s="21" t="s">
        <v>29</v>
      </c>
      <c r="L29" s="66" t="n">
        <v>0.946555648583789</v>
      </c>
      <c r="M29" s="60" t="n">
        <v>0.927935871716381</v>
      </c>
      <c r="N29" s="66" t="n">
        <v>1</v>
      </c>
      <c r="O29" s="95" t="n">
        <f aca="false">L30^(3)*M30*N30^(2)</f>
        <v>0.670967300705798</v>
      </c>
      <c r="P29" s="60" t="n">
        <f aca="false">O29^(1/3)</f>
        <v>0.875454914775332</v>
      </c>
      <c r="Q29" s="87" t="str">
        <f aca="false">IF(P29&gt;=0.9,"Excellent",IF(P29&gt;=0.8,"Good",IF(P29&gt;=0.695,"Acceptable",IF(P29&gt;=0.37,"Low",IF(P29&gt;=0,"Bad")))))</f>
        <v>Good</v>
      </c>
    </row>
    <row r="30" customFormat="false" ht="15.75" hidden="false" customHeight="false" outlineLevel="0" collapsed="false">
      <c r="A30" s="20" t="n">
        <v>29</v>
      </c>
      <c r="B30" s="52" t="s">
        <v>86</v>
      </c>
      <c r="C30" s="53" t="s">
        <v>165</v>
      </c>
      <c r="D30" s="21" t="s">
        <v>18</v>
      </c>
      <c r="E30" s="21" t="s">
        <v>19</v>
      </c>
      <c r="F30" s="21" t="n">
        <v>6</v>
      </c>
      <c r="G30" s="21" t="s">
        <v>36</v>
      </c>
      <c r="H30" s="22" t="n">
        <v>41821</v>
      </c>
      <c r="I30" s="26" t="s">
        <v>83</v>
      </c>
      <c r="J30" s="21" t="s">
        <v>22</v>
      </c>
      <c r="K30" s="21" t="s">
        <v>23</v>
      </c>
      <c r="L30" s="66" t="n">
        <v>0.89695</v>
      </c>
      <c r="M30" s="60" t="n">
        <v>0.929815224536638</v>
      </c>
      <c r="N30" s="66" t="n">
        <v>1</v>
      </c>
      <c r="O30" s="95" t="n">
        <f aca="false">L31^(3)*M31*N31^(2)</f>
        <v>0.377264752279417</v>
      </c>
      <c r="P30" s="60" t="n">
        <f aca="false">O30^(1/3)</f>
        <v>0.722573578250386</v>
      </c>
      <c r="Q30" s="87" t="str">
        <f aca="false">IF(P30&gt;=0.9,"Excellent",IF(P30&gt;=0.8,"Good",IF(P30&gt;=0.695,"Acceptable",IF(P30&gt;=0.37,"Low",IF(P30&gt;=0,"Bad")))))</f>
        <v>Acceptable</v>
      </c>
    </row>
    <row r="31" customFormat="false" ht="15.75" hidden="false" customHeight="false" outlineLevel="0" collapsed="false">
      <c r="A31" s="20" t="n">
        <v>30</v>
      </c>
      <c r="B31" s="52" t="s">
        <v>87</v>
      </c>
      <c r="C31" s="53" t="s">
        <v>165</v>
      </c>
      <c r="D31" s="20" t="s">
        <v>26</v>
      </c>
      <c r="E31" s="21" t="s">
        <v>19</v>
      </c>
      <c r="F31" s="30" t="n">
        <v>24</v>
      </c>
      <c r="G31" s="21" t="s">
        <v>27</v>
      </c>
      <c r="H31" s="22" t="n">
        <v>41760</v>
      </c>
      <c r="I31" s="26" t="s">
        <v>83</v>
      </c>
      <c r="J31" s="21" t="s">
        <v>28</v>
      </c>
      <c r="K31" s="21" t="s">
        <v>29</v>
      </c>
      <c r="L31" s="66" t="n">
        <v>0.8656</v>
      </c>
      <c r="M31" s="60" t="n">
        <v>0.581693870903419</v>
      </c>
      <c r="N31" s="66" t="n">
        <v>1</v>
      </c>
      <c r="O31" s="95" t="n">
        <f aca="false">L32^(3)*M32*N32^(2)</f>
        <v>0.308577524825525</v>
      </c>
      <c r="P31" s="60" t="n">
        <f aca="false">O31^(1/3)</f>
        <v>0.675753178352856</v>
      </c>
      <c r="Q31" s="87" t="str">
        <f aca="false">IF(P31&gt;=0.9,"Excellent",IF(P31&gt;=0.8,"Good",IF(P31&gt;=0.695,"Acceptable",IF(P31&gt;=0.37,"Low",IF(P31&gt;=0,"Bad")))))</f>
        <v>Low</v>
      </c>
    </row>
    <row r="32" customFormat="false" ht="15.75" hidden="false" customHeight="false" outlineLevel="0" collapsed="false">
      <c r="A32" s="20" t="n">
        <v>31</v>
      </c>
      <c r="B32" s="52" t="s">
        <v>88</v>
      </c>
      <c r="C32" s="53" t="s">
        <v>165</v>
      </c>
      <c r="D32" s="20" t="s">
        <v>26</v>
      </c>
      <c r="E32" s="21" t="s">
        <v>19</v>
      </c>
      <c r="F32" s="30" t="n">
        <v>24</v>
      </c>
      <c r="G32" s="21" t="s">
        <v>85</v>
      </c>
      <c r="H32" s="22" t="n">
        <v>41760</v>
      </c>
      <c r="I32" s="26" t="s">
        <v>83</v>
      </c>
      <c r="J32" s="21" t="s">
        <v>28</v>
      </c>
      <c r="K32" s="21" t="s">
        <v>29</v>
      </c>
      <c r="L32" s="66" t="n">
        <v>0.7357</v>
      </c>
      <c r="M32" s="60" t="n">
        <v>0.774929195038116</v>
      </c>
      <c r="N32" s="66" t="n">
        <v>1</v>
      </c>
      <c r="O32" s="95" t="n">
        <f aca="false">L33^(3)*M33*N33^(2)</f>
        <v>0.406859389426403</v>
      </c>
      <c r="P32" s="60" t="n">
        <f aca="false">O32^(1/3)</f>
        <v>0.740994152866579</v>
      </c>
      <c r="Q32" s="87" t="str">
        <f aca="false">IF(P32&gt;=0.9,"Excellent",IF(P32&gt;=0.8,"Good",IF(P32&gt;=0.695,"Acceptable",IF(P32&gt;=0.37,"Low",IF(P32&gt;=0,"Bad")))))</f>
        <v>Acceptable</v>
      </c>
    </row>
    <row r="33" customFormat="false" ht="15.75" hidden="false" customHeight="false" outlineLevel="0" collapsed="false">
      <c r="A33" s="20" t="n">
        <v>32</v>
      </c>
      <c r="B33" s="52" t="s">
        <v>89</v>
      </c>
      <c r="C33" s="53" t="s">
        <v>165</v>
      </c>
      <c r="D33" s="21" t="s">
        <v>18</v>
      </c>
      <c r="E33" s="21" t="s">
        <v>19</v>
      </c>
      <c r="F33" s="30" t="n">
        <v>24</v>
      </c>
      <c r="G33" s="21" t="s">
        <v>70</v>
      </c>
      <c r="H33" s="22" t="n">
        <v>41944</v>
      </c>
      <c r="I33" s="26" t="s">
        <v>83</v>
      </c>
      <c r="J33" s="21" t="s">
        <v>22</v>
      </c>
      <c r="K33" s="21" t="s">
        <v>23</v>
      </c>
      <c r="L33" s="66" t="n">
        <v>0.7597</v>
      </c>
      <c r="M33" s="60" t="n">
        <v>0.927935871716381</v>
      </c>
      <c r="N33" s="66" t="n">
        <v>1</v>
      </c>
      <c r="O33" s="95" t="n">
        <f aca="false">L34^(3)*M34*N34^(2)</f>
        <v>0.756216773702668</v>
      </c>
      <c r="P33" s="60" t="n">
        <f aca="false">O33^(1/3)</f>
        <v>0.911063753696251</v>
      </c>
      <c r="Q33" s="87" t="str">
        <f aca="false">IF(P33&gt;=0.9,"Excellent",IF(P33&gt;=0.8,"Good",IF(P33&gt;=0.695,"Acceptable",IF(P33&gt;=0.37,"Low",IF(P33&gt;=0,"Bad")))))</f>
        <v>Excellent</v>
      </c>
    </row>
    <row r="34" customFormat="false" ht="15.75" hidden="false" customHeight="false" outlineLevel="0" collapsed="false">
      <c r="A34" s="20" t="n">
        <v>33</v>
      </c>
      <c r="B34" s="52" t="s">
        <v>90</v>
      </c>
      <c r="C34" s="53" t="s">
        <v>165</v>
      </c>
      <c r="D34" s="21" t="s">
        <v>18</v>
      </c>
      <c r="E34" s="21" t="s">
        <v>19</v>
      </c>
      <c r="F34" s="30" t="n">
        <v>18</v>
      </c>
      <c r="G34" s="21" t="s">
        <v>92</v>
      </c>
      <c r="H34" s="22" t="n">
        <v>41730</v>
      </c>
      <c r="I34" s="26" t="s">
        <v>93</v>
      </c>
      <c r="J34" s="21" t="s">
        <v>22</v>
      </c>
      <c r="K34" s="21" t="s">
        <v>23</v>
      </c>
      <c r="L34" s="66" t="n">
        <v>0.99140694914972</v>
      </c>
      <c r="M34" s="60" t="n">
        <v>0.776051298838021</v>
      </c>
      <c r="N34" s="66" t="n">
        <v>1</v>
      </c>
      <c r="O34" s="95" t="n">
        <f aca="false">L35^(3)*M35*N35^(2)</f>
        <v>0.804965344835647</v>
      </c>
      <c r="P34" s="60" t="n">
        <f aca="false">O34^(1/3)</f>
        <v>0.930234397631284</v>
      </c>
      <c r="Q34" s="87" t="str">
        <f aca="false">IF(P34&gt;=0.9,"Excellent",IF(P34&gt;=0.8,"Good",IF(P34&gt;=0.695,"Acceptable",IF(P34&gt;=0.37,"Low",IF(P34&gt;=0,"Bad")))))</f>
        <v>Excellent</v>
      </c>
    </row>
    <row r="35" customFormat="false" ht="15.75" hidden="false" customHeight="false" outlineLevel="0" collapsed="false">
      <c r="A35" s="20" t="n">
        <v>34</v>
      </c>
      <c r="B35" s="52" t="s">
        <v>91</v>
      </c>
      <c r="C35" s="53" t="s">
        <v>165</v>
      </c>
      <c r="D35" s="21" t="s">
        <v>18</v>
      </c>
      <c r="E35" s="21" t="s">
        <v>19</v>
      </c>
      <c r="F35" s="20" t="n">
        <v>6</v>
      </c>
      <c r="G35" s="21" t="s">
        <v>80</v>
      </c>
      <c r="H35" s="22" t="n">
        <v>41791</v>
      </c>
      <c r="I35" s="26" t="s">
        <v>95</v>
      </c>
      <c r="J35" s="21" t="s">
        <v>22</v>
      </c>
      <c r="K35" s="21" t="s">
        <v>23</v>
      </c>
      <c r="L35" s="66" t="n">
        <v>0.961096581837265</v>
      </c>
      <c r="M35" s="60" t="n">
        <v>0.906726034411856</v>
      </c>
      <c r="N35" s="66" t="n">
        <v>1</v>
      </c>
      <c r="O35" s="95" t="n">
        <f aca="false">L36^(3)*M36*N36^(2)</f>
        <v>0.662856090547853</v>
      </c>
      <c r="P35" s="60" t="n">
        <f aca="false">O35^(1/3)</f>
        <v>0.871912860995097</v>
      </c>
      <c r="Q35" s="87" t="str">
        <f aca="false">IF(P35&gt;=0.9,"Excellent",IF(P35&gt;=0.8,"Good",IF(P35&gt;=0.695,"Acceptable",IF(P35&gt;=0.37,"Low",IF(P35&gt;=0,"Bad")))))</f>
        <v>Good</v>
      </c>
    </row>
    <row r="36" customFormat="false" ht="15.75" hidden="false" customHeight="false" outlineLevel="0" collapsed="false">
      <c r="A36" s="20" t="n">
        <v>35</v>
      </c>
      <c r="B36" s="52" t="s">
        <v>94</v>
      </c>
      <c r="C36" s="53" t="s">
        <v>165</v>
      </c>
      <c r="D36" s="21" t="s">
        <v>18</v>
      </c>
      <c r="E36" s="21" t="s">
        <v>19</v>
      </c>
      <c r="F36" s="20" t="n">
        <v>18</v>
      </c>
      <c r="G36" s="21" t="s">
        <v>92</v>
      </c>
      <c r="H36" s="22" t="n">
        <v>41730</v>
      </c>
      <c r="I36" s="26" t="s">
        <v>95</v>
      </c>
      <c r="J36" s="21" t="s">
        <v>22</v>
      </c>
      <c r="K36" s="21" t="s">
        <v>23</v>
      </c>
      <c r="L36" s="66" t="n">
        <v>0.949213255807408</v>
      </c>
      <c r="M36" s="60" t="n">
        <v>0.775046692912052</v>
      </c>
      <c r="N36" s="66" t="n">
        <v>1</v>
      </c>
      <c r="O36" s="95" t="n">
        <f aca="false">L37^(3)*M37*N37^(2)</f>
        <v>0.881914440683857</v>
      </c>
      <c r="P36" s="60" t="n">
        <f aca="false">O36^(1/3)</f>
        <v>0.958978383932246</v>
      </c>
      <c r="Q36" s="87" t="str">
        <f aca="false">IF(P36&gt;=0.9,"Excellent",IF(P36&gt;=0.8,"Good",IF(P36&gt;=0.695,"Acceptable",IF(P36&gt;=0.37,"Low",IF(P36&gt;=0,"Bad")))))</f>
        <v>Excellent</v>
      </c>
    </row>
    <row r="37" customFormat="false" ht="15.75" hidden="false" customHeight="false" outlineLevel="0" collapsed="false">
      <c r="A37" s="20" t="n">
        <v>36</v>
      </c>
      <c r="B37" s="52" t="s">
        <v>96</v>
      </c>
      <c r="C37" s="53" t="s">
        <v>165</v>
      </c>
      <c r="D37" s="53" t="s">
        <v>165</v>
      </c>
      <c r="E37" s="21" t="s">
        <v>19</v>
      </c>
      <c r="F37" s="20" t="n">
        <v>18</v>
      </c>
      <c r="G37" s="21" t="s">
        <v>98</v>
      </c>
      <c r="H37" s="22" t="n">
        <v>41821</v>
      </c>
      <c r="I37" s="26" t="s">
        <v>93</v>
      </c>
      <c r="J37" s="21" t="s">
        <v>43</v>
      </c>
      <c r="K37" s="21" t="s">
        <v>29</v>
      </c>
      <c r="L37" s="66" t="n">
        <v>0.99638448293047</v>
      </c>
      <c r="M37" s="60" t="n">
        <v>0.891549760029115</v>
      </c>
      <c r="N37" s="66" t="n">
        <v>1</v>
      </c>
      <c r="O37" s="95" t="n">
        <f aca="false">L38^(3)*M38*N38^(2)</f>
        <v>0.671679625282738</v>
      </c>
      <c r="P37" s="60" t="n">
        <f aca="false">O37^(1/3)</f>
        <v>0.875764610692031</v>
      </c>
      <c r="Q37" s="87" t="str">
        <f aca="false">IF(P37&gt;=0.9,"Excellent",IF(P37&gt;=0.8,"Good",IF(P37&gt;=0.695,"Acceptable",IF(P37&gt;=0.37,"Low",IF(P37&gt;=0,"Bad")))))</f>
        <v>Good</v>
      </c>
    </row>
    <row r="38" customFormat="false" ht="15.75" hidden="false" customHeight="false" outlineLevel="0" collapsed="false">
      <c r="A38" s="20" t="n">
        <v>37</v>
      </c>
      <c r="B38" s="52" t="s">
        <v>97</v>
      </c>
      <c r="C38" s="53" t="s">
        <v>165</v>
      </c>
      <c r="D38" s="53" t="s">
        <v>165</v>
      </c>
      <c r="E38" s="21" t="s">
        <v>19</v>
      </c>
      <c r="F38" s="20" t="n">
        <v>24</v>
      </c>
      <c r="G38" s="21" t="s">
        <v>98</v>
      </c>
      <c r="H38" s="22" t="n">
        <v>41821</v>
      </c>
      <c r="I38" s="26" t="s">
        <v>100</v>
      </c>
      <c r="J38" s="21" t="s">
        <v>43</v>
      </c>
      <c r="K38" s="21" t="s">
        <v>29</v>
      </c>
      <c r="L38" s="66" t="n">
        <v>0.9103</v>
      </c>
      <c r="M38" s="60" t="n">
        <v>0.890447966430144</v>
      </c>
      <c r="N38" s="66" t="n">
        <v>1</v>
      </c>
      <c r="O38" s="95" t="n">
        <f aca="false">L39^(3)*M39*N39^(2)</f>
        <v>0.5314548778424</v>
      </c>
      <c r="P38" s="60" t="n">
        <f aca="false">O38^(1/3)</f>
        <v>0.810007050613017</v>
      </c>
      <c r="Q38" s="87" t="str">
        <f aca="false">IF(P38&gt;=0.9,"Excellent",IF(P38&gt;=0.8,"Good",IF(P38&gt;=0.695,"Acceptable",IF(P38&gt;=0.37,"Low",IF(P38&gt;=0,"Bad")))))</f>
        <v>Good</v>
      </c>
    </row>
    <row r="39" customFormat="false" ht="15.75" hidden="false" customHeight="false" outlineLevel="0" collapsed="false">
      <c r="A39" s="20" t="n">
        <v>38</v>
      </c>
      <c r="B39" s="52" t="s">
        <v>99</v>
      </c>
      <c r="C39" s="53" t="s">
        <v>165</v>
      </c>
      <c r="D39" s="53" t="s">
        <v>165</v>
      </c>
      <c r="E39" s="21" t="s">
        <v>19</v>
      </c>
      <c r="F39" s="20" t="n">
        <v>24</v>
      </c>
      <c r="G39" s="21" t="s">
        <v>102</v>
      </c>
      <c r="H39" s="22" t="n">
        <v>42095</v>
      </c>
      <c r="I39" s="26" t="s">
        <v>103</v>
      </c>
      <c r="J39" s="21" t="s">
        <v>43</v>
      </c>
      <c r="K39" s="21" t="s">
        <v>29</v>
      </c>
      <c r="L39" s="66" t="n">
        <v>0.8434</v>
      </c>
      <c r="M39" s="60" t="n">
        <v>0.885861051283019</v>
      </c>
      <c r="N39" s="66" t="n">
        <v>1</v>
      </c>
      <c r="O39" s="95" t="n">
        <f aca="false">L40^(3)*M40*N40^(2)</f>
        <v>0.21787741972099</v>
      </c>
      <c r="P39" s="60" t="n">
        <f aca="false">O39^(1/3)</f>
        <v>0.60173333932946</v>
      </c>
      <c r="Q39" s="87" t="str">
        <f aca="false">IF(P39&gt;=0.9,"Excellent",IF(P39&gt;=0.8,"Good",IF(P39&gt;=0.695,"Acceptable",IF(P39&gt;=0.37,"Low",IF(P39&gt;=0,"Bad")))))</f>
        <v>Low</v>
      </c>
    </row>
    <row r="40" customFormat="false" ht="15.75" hidden="false" customHeight="false" outlineLevel="0" collapsed="false">
      <c r="A40" s="20" t="n">
        <v>39</v>
      </c>
      <c r="B40" s="52" t="s">
        <v>101</v>
      </c>
      <c r="C40" s="53" t="s">
        <v>165</v>
      </c>
      <c r="D40" s="53" t="s">
        <v>165</v>
      </c>
      <c r="E40" s="21" t="s">
        <v>19</v>
      </c>
      <c r="F40" s="20" t="n">
        <v>18</v>
      </c>
      <c r="G40" s="21" t="s">
        <v>76</v>
      </c>
      <c r="H40" s="22" t="n">
        <v>41883</v>
      </c>
      <c r="I40" s="26" t="s">
        <v>103</v>
      </c>
      <c r="J40" s="21" t="s">
        <v>43</v>
      </c>
      <c r="K40" s="21" t="s">
        <v>29</v>
      </c>
      <c r="L40" s="66" t="n">
        <v>0.64405</v>
      </c>
      <c r="M40" s="60" t="n">
        <v>0.815555403806768</v>
      </c>
      <c r="N40" s="66" t="n">
        <v>1</v>
      </c>
      <c r="O40" s="95" t="n">
        <f aca="false">L41^(3)*M41*N41^(2)</f>
        <v>0.448012058778006</v>
      </c>
      <c r="P40" s="60" t="n">
        <f aca="false">O40^(1/3)</f>
        <v>0.765179338408214</v>
      </c>
      <c r="Q40" s="87" t="str">
        <f aca="false">IF(P40&gt;=0.9,"Excellent",IF(P40&gt;=0.8,"Good",IF(P40&gt;=0.695,"Acceptable",IF(P40&gt;=0.37,"Low",IF(P40&gt;=0,"Bad")))))</f>
        <v>Acceptable</v>
      </c>
    </row>
    <row r="41" customFormat="false" ht="15.75" hidden="false" customHeight="false" outlineLevel="0" collapsed="false">
      <c r="A41" s="20" t="n">
        <v>40</v>
      </c>
      <c r="B41" s="52" t="s">
        <v>104</v>
      </c>
      <c r="C41" s="53" t="s">
        <v>165</v>
      </c>
      <c r="D41" s="53" t="s">
        <v>165</v>
      </c>
      <c r="E41" s="21" t="s">
        <v>19</v>
      </c>
      <c r="F41" s="20" t="n">
        <v>24</v>
      </c>
      <c r="G41" s="21" t="s">
        <v>102</v>
      </c>
      <c r="H41" s="22" t="n">
        <v>42095</v>
      </c>
      <c r="I41" s="26" t="s">
        <v>106</v>
      </c>
      <c r="J41" s="21" t="s">
        <v>43</v>
      </c>
      <c r="K41" s="21" t="s">
        <v>29</v>
      </c>
      <c r="L41" s="66" t="n">
        <v>0.8065</v>
      </c>
      <c r="M41" s="60" t="n">
        <v>0.854036807706387</v>
      </c>
      <c r="N41" s="66" t="n">
        <v>1</v>
      </c>
      <c r="O41" s="95" t="n">
        <f aca="false">L42^(3)*M42*N42^(2)</f>
        <v>0.513512807536356</v>
      </c>
      <c r="P41" s="60" t="n">
        <f aca="false">O41^(1/3)</f>
        <v>0.800787145839618</v>
      </c>
      <c r="Q41" s="87" t="str">
        <f aca="false">IF(P41&gt;=0.9,"Excellent",IF(P41&gt;=0.8,"Good",IF(P41&gt;=0.695,"Acceptable",IF(P41&gt;=0.37,"Low",IF(P41&gt;=0,"Bad")))))</f>
        <v>Good</v>
      </c>
    </row>
    <row r="42" customFormat="false" ht="15.75" hidden="false" customHeight="false" outlineLevel="0" collapsed="false">
      <c r="A42" s="20" t="n">
        <v>41</v>
      </c>
      <c r="B42" s="52" t="s">
        <v>105</v>
      </c>
      <c r="C42" s="53" t="s">
        <v>165</v>
      </c>
      <c r="D42" s="21" t="s">
        <v>18</v>
      </c>
      <c r="E42" s="21" t="s">
        <v>19</v>
      </c>
      <c r="F42" s="20" t="n">
        <v>6</v>
      </c>
      <c r="G42" s="21" t="s">
        <v>80</v>
      </c>
      <c r="H42" s="22" t="n">
        <v>41791</v>
      </c>
      <c r="I42" s="26" t="s">
        <v>103</v>
      </c>
      <c r="J42" s="21" t="s">
        <v>22</v>
      </c>
      <c r="K42" s="21" t="s">
        <v>23</v>
      </c>
      <c r="L42" s="66" t="n">
        <v>0.8338</v>
      </c>
      <c r="M42" s="60" t="n">
        <v>0.885861051283019</v>
      </c>
      <c r="N42" s="66" t="n">
        <v>1</v>
      </c>
      <c r="O42" s="95" t="n">
        <f aca="false">L43^(3)*M43*N43^(2)</f>
        <v>0.74624983442848</v>
      </c>
      <c r="P42" s="60" t="n">
        <f aca="false">O42^(1/3)</f>
        <v>0.907043431360488</v>
      </c>
      <c r="Q42" s="87" t="str">
        <f aca="false">IF(P42&gt;=0.9,"Excellent",IF(P42&gt;=0.8,"Good",IF(P42&gt;=0.695,"Acceptable",IF(P42&gt;=0.37,"Low",IF(P42&gt;=0,"Bad")))))</f>
        <v>Excellent</v>
      </c>
    </row>
    <row r="43" customFormat="false" ht="15.75" hidden="false" customHeight="false" outlineLevel="0" collapsed="false">
      <c r="A43" s="20" t="n">
        <v>42</v>
      </c>
      <c r="B43" s="52" t="s">
        <v>107</v>
      </c>
      <c r="C43" s="53" t="s">
        <v>165</v>
      </c>
      <c r="D43" s="20" t="s">
        <v>18</v>
      </c>
      <c r="E43" s="21" t="s">
        <v>19</v>
      </c>
      <c r="F43" s="20" t="n">
        <v>6</v>
      </c>
      <c r="G43" s="20" t="s">
        <v>50</v>
      </c>
      <c r="H43" s="20" t="n">
        <v>62014</v>
      </c>
      <c r="I43" s="33" t="s">
        <v>109</v>
      </c>
      <c r="J43" s="21" t="s">
        <v>22</v>
      </c>
      <c r="K43" s="21" t="s">
        <v>23</v>
      </c>
      <c r="L43" s="66" t="n">
        <v>0.95035</v>
      </c>
      <c r="M43" s="60" t="n">
        <v>0.869427775892813</v>
      </c>
      <c r="N43" s="66" t="n">
        <v>1</v>
      </c>
      <c r="O43" s="95" t="n">
        <f aca="false">L44^(3)*M44*N44^(2)</f>
        <v>0.610817586534553</v>
      </c>
      <c r="P43" s="60" t="n">
        <f aca="false">O43^(1/3)</f>
        <v>0.848471340839543</v>
      </c>
      <c r="Q43" s="87" t="str">
        <f aca="false">IF(P43&gt;=0.9,"Excellent",IF(P43&gt;=0.8,"Good",IF(P43&gt;=0.695,"Acceptable",IF(P43&gt;=0.37,"Low",IF(P43&gt;=0,"Bad")))))</f>
        <v>Good</v>
      </c>
    </row>
    <row r="44" customFormat="false" ht="15.75" hidden="false" customHeight="false" outlineLevel="0" collapsed="false">
      <c r="A44" s="20" t="n">
        <v>43</v>
      </c>
      <c r="B44" s="30" t="s">
        <v>108</v>
      </c>
      <c r="C44" s="53" t="s">
        <v>165</v>
      </c>
      <c r="D44" s="20" t="s">
        <v>18</v>
      </c>
      <c r="E44" s="21" t="s">
        <v>19</v>
      </c>
      <c r="F44" s="20" t="n">
        <v>6</v>
      </c>
      <c r="G44" s="20" t="s">
        <v>38</v>
      </c>
      <c r="H44" s="34" t="n">
        <v>41821</v>
      </c>
      <c r="I44" s="35" t="s">
        <v>111</v>
      </c>
      <c r="J44" s="21" t="s">
        <v>22</v>
      </c>
      <c r="K44" s="21" t="s">
        <v>23</v>
      </c>
      <c r="L44" s="66" t="n">
        <v>0.88345</v>
      </c>
      <c r="M44" s="60" t="n">
        <v>0.885861051283019</v>
      </c>
      <c r="N44" s="66" t="n">
        <v>1</v>
      </c>
      <c r="O44" s="95" t="n">
        <f aca="false">L45^(3)*M45*N45^(2)</f>
        <v>0.544265734832982</v>
      </c>
      <c r="P44" s="60" t="n">
        <f aca="false">O44^(1/3)</f>
        <v>0.816463920061851</v>
      </c>
      <c r="Q44" s="87" t="str">
        <f aca="false">IF(P44&gt;=0.9,"Excellent",IF(P44&gt;=0.8,"Good",IF(P44&gt;=0.695,"Acceptable",IF(P44&gt;=0.37,"Low",IF(P44&gt;=0,"Bad")))))</f>
        <v>Good</v>
      </c>
    </row>
    <row r="45" customFormat="false" ht="15.75" hidden="false" customHeight="false" outlineLevel="0" collapsed="false">
      <c r="A45" s="20" t="n">
        <v>44</v>
      </c>
      <c r="B45" s="30" t="s">
        <v>110</v>
      </c>
      <c r="C45" s="53" t="s">
        <v>165</v>
      </c>
      <c r="D45" s="53" t="s">
        <v>165</v>
      </c>
      <c r="E45" s="21" t="s">
        <v>19</v>
      </c>
      <c r="F45" s="20" t="n">
        <v>24</v>
      </c>
      <c r="G45" s="20" t="s">
        <v>113</v>
      </c>
      <c r="H45" s="34" t="n">
        <v>42095</v>
      </c>
      <c r="I45" s="35" t="s">
        <v>111</v>
      </c>
      <c r="J45" s="21" t="s">
        <v>43</v>
      </c>
      <c r="K45" s="33" t="s">
        <v>29</v>
      </c>
      <c r="L45" s="66" t="n">
        <v>0.85915</v>
      </c>
      <c r="M45" s="60" t="n">
        <v>0.858230629658647</v>
      </c>
      <c r="N45" s="66" t="n">
        <v>1</v>
      </c>
      <c r="O45" s="95" t="n">
        <f aca="false">L46^(3)*M46*N46^(2)</f>
        <v>0.469522170479838</v>
      </c>
      <c r="P45" s="60" t="n">
        <f aca="false">O45^(1/3)</f>
        <v>0.777234437058946</v>
      </c>
      <c r="Q45" s="87" t="str">
        <f aca="false">IF(P45&gt;=0.9,"Excellent",IF(P45&gt;=0.8,"Good",IF(P45&gt;=0.695,"Acceptable",IF(P45&gt;=0.37,"Low",IF(P45&gt;=0,"Bad")))))</f>
        <v>Acceptable</v>
      </c>
    </row>
    <row r="46" customFormat="false" ht="15.75" hidden="false" customHeight="false" outlineLevel="0" collapsed="false">
      <c r="A46" s="20" t="n">
        <v>45</v>
      </c>
      <c r="B46" s="30" t="s">
        <v>112</v>
      </c>
      <c r="C46" s="53" t="s">
        <v>165</v>
      </c>
      <c r="D46" s="53" t="s">
        <v>165</v>
      </c>
      <c r="E46" s="21" t="s">
        <v>19</v>
      </c>
      <c r="F46" s="20" t="n">
        <v>24</v>
      </c>
      <c r="G46" s="20" t="s">
        <v>68</v>
      </c>
      <c r="H46" s="34" t="n">
        <v>42095</v>
      </c>
      <c r="I46" s="35" t="s">
        <v>115</v>
      </c>
      <c r="J46" s="21" t="s">
        <v>43</v>
      </c>
      <c r="K46" s="25" t="s">
        <v>29</v>
      </c>
      <c r="L46" s="66" t="n">
        <v>0.8176</v>
      </c>
      <c r="M46" s="60" t="n">
        <v>0.85907969795158</v>
      </c>
      <c r="N46" s="66" t="n">
        <v>1</v>
      </c>
      <c r="O46" s="95" t="n">
        <f aca="false">L47^(3)*M47*N47^(2)</f>
        <v>0.833073300801315</v>
      </c>
      <c r="P46" s="60" t="n">
        <f aca="false">O46^(1/3)</f>
        <v>0.940938138705946</v>
      </c>
      <c r="Q46" s="87" t="str">
        <f aca="false">IF(P46&gt;=0.9,"Excellent",IF(P46&gt;=0.8,"Good",IF(P46&gt;=0.695,"Acceptable",IF(P46&gt;=0.37,"Low",IF(P46&gt;=0,"Bad")))))</f>
        <v>Excellent</v>
      </c>
    </row>
    <row r="47" customFormat="false" ht="15.75" hidden="false" customHeight="false" outlineLevel="0" collapsed="false">
      <c r="A47" s="20" t="n">
        <v>46</v>
      </c>
      <c r="B47" s="30" t="s">
        <v>114</v>
      </c>
      <c r="C47" s="53" t="s">
        <v>165</v>
      </c>
      <c r="D47" s="53" t="s">
        <v>165</v>
      </c>
      <c r="E47" s="21" t="s">
        <v>19</v>
      </c>
      <c r="F47" s="20" t="n">
        <v>24</v>
      </c>
      <c r="G47" s="20" t="s">
        <v>68</v>
      </c>
      <c r="H47" s="34" t="n">
        <v>42095</v>
      </c>
      <c r="I47" s="35" t="s">
        <v>117</v>
      </c>
      <c r="J47" s="21" t="s">
        <v>43</v>
      </c>
      <c r="K47" s="25" t="s">
        <v>29</v>
      </c>
      <c r="L47" s="66" t="n">
        <v>0.99175</v>
      </c>
      <c r="M47" s="60" t="n">
        <v>0.854036807706387</v>
      </c>
      <c r="N47" s="66" t="n">
        <v>1</v>
      </c>
      <c r="O47" s="95" t="n">
        <f aca="false">L48^(3)*M48*N48^(2)</f>
        <v>0.760024402095962</v>
      </c>
      <c r="P47" s="60" t="n">
        <f aca="false">O47^(1/3)</f>
        <v>0.912590294024438</v>
      </c>
      <c r="Q47" s="87" t="str">
        <f aca="false">IF(P47&gt;=0.9,"Excellent",IF(P47&gt;=0.8,"Good",IF(P47&gt;=0.695,"Acceptable",IF(P47&gt;=0.37,"Low",IF(P47&gt;=0,"Bad")))))</f>
        <v>Excellent</v>
      </c>
    </row>
    <row r="48" customFormat="false" ht="15.75" hidden="false" customHeight="false" outlineLevel="0" collapsed="false">
      <c r="A48" s="20" t="n">
        <v>47</v>
      </c>
      <c r="B48" s="55" t="s">
        <v>116</v>
      </c>
      <c r="C48" s="53" t="s">
        <v>165</v>
      </c>
      <c r="D48" s="53" t="s">
        <v>165</v>
      </c>
      <c r="E48" s="21" t="s">
        <v>19</v>
      </c>
      <c r="F48" s="20" t="n">
        <v>24</v>
      </c>
      <c r="G48" s="20" t="s">
        <v>119</v>
      </c>
      <c r="H48" s="34" t="n">
        <v>41883</v>
      </c>
      <c r="I48" s="35" t="s">
        <v>115</v>
      </c>
      <c r="J48" s="21" t="s">
        <v>43</v>
      </c>
      <c r="K48" s="25" t="s">
        <v>29</v>
      </c>
      <c r="L48" s="66" t="n">
        <v>0.9628</v>
      </c>
      <c r="M48" s="60" t="n">
        <v>0.851567918265815</v>
      </c>
      <c r="N48" s="66" t="n">
        <v>1</v>
      </c>
      <c r="O48" s="95" t="n">
        <f aca="false">L49^(3)*M49*N49^(2)</f>
        <v>0.459402132423676</v>
      </c>
      <c r="P48" s="60" t="n">
        <f aca="false">O48^(1/3)</f>
        <v>0.771609682836204</v>
      </c>
      <c r="Q48" s="87" t="str">
        <f aca="false">IF(P48&gt;=0.9,"Excellent",IF(P48&gt;=0.8,"Good",IF(P48&gt;=0.695,"Acceptable",IF(P48&gt;=0.37,"Low",IF(P48&gt;=0,"Bad")))))</f>
        <v>Acceptable</v>
      </c>
    </row>
    <row r="49" customFormat="false" ht="15.75" hidden="false" customHeight="false" outlineLevel="0" collapsed="false">
      <c r="A49" s="20" t="n">
        <v>48</v>
      </c>
      <c r="B49" s="55" t="s">
        <v>118</v>
      </c>
      <c r="C49" s="53" t="s">
        <v>165</v>
      </c>
      <c r="D49" s="53" t="s">
        <v>165</v>
      </c>
      <c r="E49" s="21" t="s">
        <v>19</v>
      </c>
      <c r="F49" s="20" t="n">
        <v>24</v>
      </c>
      <c r="G49" s="20" t="s">
        <v>113</v>
      </c>
      <c r="H49" s="34" t="n">
        <v>42095</v>
      </c>
      <c r="I49" s="35" t="s">
        <v>109</v>
      </c>
      <c r="J49" s="21" t="s">
        <v>43</v>
      </c>
      <c r="K49" s="25" t="s">
        <v>29</v>
      </c>
      <c r="L49" s="66" t="n">
        <v>0.80845</v>
      </c>
      <c r="M49" s="60" t="n">
        <v>0.869427775892813</v>
      </c>
      <c r="N49" s="66" t="n">
        <v>1</v>
      </c>
      <c r="O49" s="95" t="n">
        <f aca="false">L50^(3)*M50*N50^(2)</f>
        <v>0.724015172631735</v>
      </c>
      <c r="P49" s="60" t="n">
        <f aca="false">O49^(1/3)</f>
        <v>0.897943937184738</v>
      </c>
      <c r="Q49" s="87" t="str">
        <f aca="false">IF(P49&gt;=0.9,"Excellent",IF(P49&gt;=0.8,"Good",IF(P49&gt;=0.695,"Acceptable",IF(P49&gt;=0.37,"Low",IF(P49&gt;=0,"Bad")))))</f>
        <v>Good</v>
      </c>
    </row>
    <row r="50" customFormat="false" ht="15.75" hidden="false" customHeight="false" outlineLevel="0" collapsed="false">
      <c r="A50" s="20" t="n">
        <v>49</v>
      </c>
      <c r="B50" s="55" t="s">
        <v>120</v>
      </c>
      <c r="C50" s="53" t="s">
        <v>165</v>
      </c>
      <c r="D50" s="20" t="s">
        <v>18</v>
      </c>
      <c r="E50" s="21" t="s">
        <v>19</v>
      </c>
      <c r="F50" s="20" t="n">
        <v>6</v>
      </c>
      <c r="G50" s="20" t="s">
        <v>50</v>
      </c>
      <c r="H50" s="34" t="n">
        <v>41791</v>
      </c>
      <c r="I50" s="35" t="s">
        <v>122</v>
      </c>
      <c r="J50" s="20" t="s">
        <v>22</v>
      </c>
      <c r="K50" s="20" t="s">
        <v>23</v>
      </c>
      <c r="L50" s="66" t="n">
        <v>0.9298</v>
      </c>
      <c r="M50" s="60" t="n">
        <v>0.90069767550081</v>
      </c>
      <c r="N50" s="66" t="n">
        <v>1</v>
      </c>
      <c r="O50" s="95" t="n">
        <f aca="false">L51^(3)*M51*N51^(2)</f>
        <v>0.392235386259245</v>
      </c>
      <c r="P50" s="60" t="n">
        <f aca="false">O50^(1/3)</f>
        <v>0.732007600836827</v>
      </c>
      <c r="Q50" s="87" t="str">
        <f aca="false">IF(P50&gt;=0.9,"Excellent",IF(P50&gt;=0.8,"Good",IF(P50&gt;=0.695,"Acceptable",IF(P50&gt;=0.37,"Low",IF(P50&gt;=0,"Bad")))))</f>
        <v>Acceptable</v>
      </c>
    </row>
    <row r="51" customFormat="false" ht="15.75" hidden="false" customHeight="false" outlineLevel="0" collapsed="false">
      <c r="A51" s="20" t="n">
        <v>50</v>
      </c>
      <c r="B51" s="55" t="s">
        <v>168</v>
      </c>
      <c r="C51" s="53" t="s">
        <v>165</v>
      </c>
      <c r="D51" s="20" t="s">
        <v>18</v>
      </c>
      <c r="E51" s="21" t="s">
        <v>19</v>
      </c>
      <c r="F51" s="20" t="n">
        <v>6</v>
      </c>
      <c r="G51" s="20" t="s">
        <v>70</v>
      </c>
      <c r="H51" s="34" t="n">
        <v>41944</v>
      </c>
      <c r="I51" s="35" t="s">
        <v>122</v>
      </c>
      <c r="J51" s="20" t="s">
        <v>22</v>
      </c>
      <c r="K51" s="20" t="s">
        <v>23</v>
      </c>
      <c r="L51" s="66" t="n">
        <v>0.75685</v>
      </c>
      <c r="M51" s="60" t="n">
        <v>0.904726530732361</v>
      </c>
      <c r="N51" s="66" t="n">
        <v>1</v>
      </c>
      <c r="O51" s="95" t="n">
        <f aca="false">L52^(3)*M52*N52^(2)</f>
        <v>0.696794064716485</v>
      </c>
      <c r="P51" s="60" t="n">
        <f aca="false">O51^(1/3)</f>
        <v>0.886546421017228</v>
      </c>
      <c r="Q51" s="87" t="str">
        <f aca="false">IF(P51&gt;=0.9,"Excellent",IF(P51&gt;=0.8,"Good",IF(P51&gt;=0.695,"Acceptable",IF(P51&gt;=0.37,"Low",IF(P51&gt;=0,"Bad")))))</f>
        <v>Good</v>
      </c>
    </row>
    <row r="52" customFormat="false" ht="15.75" hidden="false" customHeight="false" outlineLevel="0" collapsed="false">
      <c r="A52" s="20" t="n">
        <v>51</v>
      </c>
      <c r="B52" s="55" t="s">
        <v>169</v>
      </c>
      <c r="C52" s="53" t="s">
        <v>165</v>
      </c>
      <c r="D52" s="53" t="s">
        <v>165</v>
      </c>
      <c r="E52" s="21" t="s">
        <v>19</v>
      </c>
      <c r="F52" s="20" t="n">
        <v>18</v>
      </c>
      <c r="G52" s="20" t="s">
        <v>76</v>
      </c>
      <c r="H52" s="34" t="n">
        <v>41883</v>
      </c>
      <c r="I52" s="35" t="s">
        <v>122</v>
      </c>
      <c r="J52" s="20" t="s">
        <v>43</v>
      </c>
      <c r="K52" s="20" t="s">
        <v>29</v>
      </c>
      <c r="L52" s="66" t="n">
        <v>0.93535</v>
      </c>
      <c r="M52" s="60" t="n">
        <v>0.851494782062689</v>
      </c>
      <c r="N52" s="66" t="n">
        <v>1</v>
      </c>
      <c r="O52" s="95" t="n">
        <f aca="false">L53^(3)*M53*N53^(2)</f>
        <v>0.560220784872529</v>
      </c>
      <c r="P52" s="60" t="n">
        <f aca="false">O52^(1/3)</f>
        <v>0.824365369234902</v>
      </c>
      <c r="Q52" s="87" t="str">
        <f aca="false">IF(P52&gt;=0.9,"Excellent",IF(P52&gt;=0.8,"Good",IF(P52&gt;=0.695,"Acceptable",IF(P52&gt;=0.37,"Low",IF(P52&gt;=0,"Bad")))))</f>
        <v>Good</v>
      </c>
    </row>
    <row r="53" customFormat="false" ht="15.75" hidden="false" customHeight="false" outlineLevel="0" collapsed="false">
      <c r="A53" s="20" t="n">
        <v>52</v>
      </c>
      <c r="B53" s="55" t="s">
        <v>121</v>
      </c>
      <c r="C53" s="53" t="s">
        <v>165</v>
      </c>
      <c r="D53" s="20" t="s">
        <v>18</v>
      </c>
      <c r="E53" s="21" t="s">
        <v>19</v>
      </c>
      <c r="F53" s="20" t="n">
        <v>6</v>
      </c>
      <c r="G53" s="20" t="s">
        <v>50</v>
      </c>
      <c r="H53" s="34" t="n">
        <v>41791</v>
      </c>
      <c r="I53" s="35" t="s">
        <v>126</v>
      </c>
      <c r="J53" s="20" t="s">
        <v>22</v>
      </c>
      <c r="K53" s="20" t="s">
        <v>23</v>
      </c>
      <c r="L53" s="66" t="n">
        <v>0.85705</v>
      </c>
      <c r="M53" s="60" t="n">
        <v>0.889899043317966</v>
      </c>
      <c r="N53" s="66" t="n">
        <v>1</v>
      </c>
      <c r="O53" s="95" t="n">
        <f aca="false">L54^(3)*M54*N54^(2)</f>
        <v>0.831420063995493</v>
      </c>
      <c r="P53" s="60" t="n">
        <f aca="false">O53^(1/3)</f>
        <v>0.940315294864022</v>
      </c>
      <c r="Q53" s="87" t="str">
        <f aca="false">IF(P53&gt;=0.9,"Excellent",IF(P53&gt;=0.8,"Good",IF(P53&gt;=0.695,"Acceptable",IF(P53&gt;=0.37,"Low",IF(P53&gt;=0,"Bad")))))</f>
        <v>Excellent</v>
      </c>
    </row>
    <row r="54" customFormat="false" ht="15.75" hidden="false" customHeight="false" outlineLevel="0" collapsed="false">
      <c r="A54" s="20" t="n">
        <v>53</v>
      </c>
      <c r="B54" s="55" t="s">
        <v>123</v>
      </c>
      <c r="C54" s="53" t="s">
        <v>165</v>
      </c>
      <c r="D54" s="53" t="s">
        <v>165</v>
      </c>
      <c r="E54" s="21" t="s">
        <v>19</v>
      </c>
      <c r="F54" s="20" t="n">
        <v>24</v>
      </c>
      <c r="G54" s="20" t="s">
        <v>128</v>
      </c>
      <c r="H54" s="34" t="n">
        <v>41883</v>
      </c>
      <c r="I54" s="35" t="s">
        <v>126</v>
      </c>
      <c r="J54" s="20" t="s">
        <v>43</v>
      </c>
      <c r="K54" s="20" t="s">
        <v>29</v>
      </c>
      <c r="L54" s="66" t="n">
        <v>0.9835</v>
      </c>
      <c r="M54" s="60" t="n">
        <v>0.873971776472935</v>
      </c>
      <c r="N54" s="66" t="n">
        <v>1</v>
      </c>
      <c r="O54" s="95" t="n">
        <f aca="false">L55^(3)*M55*N55^(2)</f>
        <v>0.820871113096856</v>
      </c>
      <c r="P54" s="60" t="n">
        <f aca="false">O54^(1/3)</f>
        <v>0.936321489441604</v>
      </c>
      <c r="Q54" s="87" t="str">
        <f aca="false">IF(P54&gt;=0.9,"Excellent",IF(P54&gt;=0.8,"Good",IF(P54&gt;=0.695,"Acceptable",IF(P54&gt;=0.37,"Low",IF(P54&gt;=0,"Bad")))))</f>
        <v>Excellent</v>
      </c>
    </row>
    <row r="55" customFormat="false" ht="15.75" hidden="false" customHeight="false" outlineLevel="0" collapsed="false">
      <c r="A55" s="20" t="n">
        <v>54</v>
      </c>
      <c r="B55" s="55" t="s">
        <v>124</v>
      </c>
      <c r="C55" s="53" t="s">
        <v>165</v>
      </c>
      <c r="D55" s="53" t="s">
        <v>165</v>
      </c>
      <c r="E55" s="20" t="s">
        <v>19</v>
      </c>
      <c r="F55" s="20" t="n">
        <v>24</v>
      </c>
      <c r="G55" s="20" t="s">
        <v>68</v>
      </c>
      <c r="H55" s="34" t="n">
        <v>42095</v>
      </c>
      <c r="I55" s="35" t="s">
        <v>48</v>
      </c>
      <c r="J55" s="20" t="s">
        <v>43</v>
      </c>
      <c r="K55" s="20" t="s">
        <v>29</v>
      </c>
      <c r="L55" s="66" t="n">
        <v>0.979055612097508</v>
      </c>
      <c r="M55" s="60" t="n">
        <v>0.874687437813448</v>
      </c>
      <c r="N55" s="66" t="n">
        <v>1</v>
      </c>
      <c r="O55" s="95" t="n">
        <f aca="false">L56^(3)*M56*N56^(2)</f>
        <v>0.523973411784576</v>
      </c>
      <c r="P55" s="60" t="n">
        <f aca="false">O55^(1/3)</f>
        <v>0.806188161867514</v>
      </c>
      <c r="Q55" s="87" t="str">
        <f aca="false">IF(P55&gt;=0.9,"Excellent",IF(P55&gt;=0.8,"Good",IF(P55&gt;=0.695,"Acceptable",IF(P55&gt;=0.37,"Low",IF(P55&gt;=0,"Bad")))))</f>
        <v>Good</v>
      </c>
    </row>
    <row r="56" customFormat="false" ht="15.75" hidden="false" customHeight="false" outlineLevel="0" collapsed="false">
      <c r="A56" s="20" t="n">
        <v>55</v>
      </c>
      <c r="B56" s="55" t="s">
        <v>125</v>
      </c>
      <c r="C56" s="53" t="s">
        <v>165</v>
      </c>
      <c r="D56" s="20" t="s">
        <v>18</v>
      </c>
      <c r="E56" s="20" t="s">
        <v>19</v>
      </c>
      <c r="F56" s="20" t="n">
        <v>24</v>
      </c>
      <c r="G56" s="20" t="s">
        <v>131</v>
      </c>
      <c r="H56" s="34" t="n">
        <v>41791</v>
      </c>
      <c r="I56" s="35" t="s">
        <v>52</v>
      </c>
      <c r="J56" s="20" t="s">
        <v>22</v>
      </c>
      <c r="K56" s="20" t="s">
        <v>23</v>
      </c>
      <c r="L56" s="66" t="n">
        <v>0.846245448649507</v>
      </c>
      <c r="M56" s="60" t="n">
        <v>0.86460991616651</v>
      </c>
      <c r="N56" s="66" t="n">
        <v>1</v>
      </c>
      <c r="O56" s="95" t="n">
        <f aca="false">L57^(3)*M57*N57^(2)</f>
        <v>0.602581386329484</v>
      </c>
      <c r="P56" s="60" t="n">
        <f aca="false">O56^(1/3)</f>
        <v>0.844640504538909</v>
      </c>
      <c r="Q56" s="87" t="str">
        <f aca="false">IF(P56&gt;=0.9,"Excellent",IF(P56&gt;=0.8,"Good",IF(P56&gt;=0.695,"Acceptable",IF(P56&gt;=0.37,"Low",IF(P56&gt;=0,"Bad")))))</f>
        <v>Good</v>
      </c>
    </row>
    <row r="57" customFormat="false" ht="15.75" hidden="false" customHeight="false" outlineLevel="0" collapsed="false">
      <c r="A57" s="20" t="n">
        <v>56</v>
      </c>
      <c r="B57" s="55" t="s">
        <v>127</v>
      </c>
      <c r="C57" s="53" t="s">
        <v>165</v>
      </c>
      <c r="D57" s="53" t="s">
        <v>165</v>
      </c>
      <c r="E57" s="20" t="s">
        <v>19</v>
      </c>
      <c r="F57" s="20" t="n">
        <v>24</v>
      </c>
      <c r="G57" s="20" t="s">
        <v>102</v>
      </c>
      <c r="H57" s="34" t="n">
        <v>42095</v>
      </c>
      <c r="I57" s="35" t="s">
        <v>54</v>
      </c>
      <c r="J57" s="20" t="s">
        <v>43</v>
      </c>
      <c r="K57" s="20" t="s">
        <v>29</v>
      </c>
      <c r="L57" s="66" t="n">
        <v>0.883220424640573</v>
      </c>
      <c r="M57" s="60" t="n">
        <v>0.874597841763089</v>
      </c>
      <c r="N57" s="66" t="n">
        <v>1</v>
      </c>
      <c r="O57" s="95" t="n">
        <f aca="false">L58^(3)*M58*N58^(2)</f>
        <v>0.648960723667821</v>
      </c>
      <c r="P57" s="60" t="n">
        <f aca="false">O57^(1/3)</f>
        <v>0.865777186349944</v>
      </c>
      <c r="Q57" s="87" t="str">
        <f aca="false">IF(P57&gt;=0.9,"Excellent",IF(P57&gt;=0.8,"Good",IF(P57&gt;=0.695,"Acceptable",IF(P57&gt;=0.37,"Low",IF(P57&gt;=0,"Bad")))))</f>
        <v>Good</v>
      </c>
    </row>
    <row r="58" customFormat="false" ht="15.75" hidden="false" customHeight="false" outlineLevel="0" collapsed="false">
      <c r="A58" s="20" t="n">
        <v>57</v>
      </c>
      <c r="B58" s="55" t="s">
        <v>170</v>
      </c>
      <c r="C58" s="53" t="s">
        <v>165</v>
      </c>
      <c r="D58" s="53" t="s">
        <v>165</v>
      </c>
      <c r="E58" s="20" t="s">
        <v>19</v>
      </c>
      <c r="F58" s="20" t="n">
        <v>18</v>
      </c>
      <c r="G58" s="20" t="s">
        <v>76</v>
      </c>
      <c r="H58" s="34" t="n">
        <v>41883</v>
      </c>
      <c r="I58" s="35" t="s">
        <v>54</v>
      </c>
      <c r="J58" s="20" t="s">
        <v>43</v>
      </c>
      <c r="K58" s="20" t="s">
        <v>29</v>
      </c>
      <c r="L58" s="66" t="n">
        <v>0.914850395481349</v>
      </c>
      <c r="M58" s="60" t="n">
        <v>0.84755555140211</v>
      </c>
      <c r="N58" s="66" t="n">
        <v>1</v>
      </c>
      <c r="O58" s="95" t="n">
        <f aca="false">L59^(3)*M59*N59^(2)</f>
        <v>0.617944881189641</v>
      </c>
      <c r="P58" s="60" t="n">
        <f aca="false">O58^(1/3)</f>
        <v>0.851758702887429</v>
      </c>
      <c r="Q58" s="87" t="str">
        <f aca="false">IF(P58&gt;=0.9,"Excellent",IF(P58&gt;=0.8,"Good",IF(P58&gt;=0.695,"Acceptable",IF(P58&gt;=0.37,"Low",IF(P58&gt;=0,"Bad")))))</f>
        <v>Good</v>
      </c>
    </row>
    <row r="59" customFormat="false" ht="15.75" hidden="false" customHeight="false" outlineLevel="0" collapsed="false">
      <c r="A59" s="20" t="n">
        <v>58</v>
      </c>
      <c r="B59" s="55" t="s">
        <v>171</v>
      </c>
      <c r="C59" s="53" t="s">
        <v>165</v>
      </c>
      <c r="D59" s="53" t="s">
        <v>165</v>
      </c>
      <c r="E59" s="20" t="s">
        <v>19</v>
      </c>
      <c r="F59" s="20" t="n">
        <v>24</v>
      </c>
      <c r="G59" s="20" t="s">
        <v>68</v>
      </c>
      <c r="H59" s="34" t="n">
        <v>42095</v>
      </c>
      <c r="I59" s="35" t="s">
        <v>135</v>
      </c>
      <c r="J59" s="20" t="s">
        <v>43</v>
      </c>
      <c r="K59" s="20" t="s">
        <v>29</v>
      </c>
      <c r="L59" s="66" t="n">
        <v>0.8812798611749</v>
      </c>
      <c r="M59" s="60" t="n">
        <v>0.902834614691723</v>
      </c>
      <c r="N59" s="66" t="n">
        <v>1</v>
      </c>
      <c r="O59" s="95" t="n">
        <f aca="false">L60^(3)*M60*N60^(2)</f>
        <v>0.716500790998885</v>
      </c>
      <c r="P59" s="60" t="n">
        <f aca="false">O59^(1/3)</f>
        <v>0.894826611855118</v>
      </c>
      <c r="Q59" s="87" t="str">
        <f aca="false">IF(P59&gt;=0.9,"Excellent",IF(P59&gt;=0.8,"Good",IF(P59&gt;=0.695,"Acceptable",IF(P59&gt;=0.37,"Low",IF(P59&gt;=0,"Bad")))))</f>
        <v>Good</v>
      </c>
    </row>
    <row r="60" customFormat="false" ht="15.75" hidden="false" customHeight="false" outlineLevel="0" collapsed="false">
      <c r="A60" s="20" t="n">
        <v>59</v>
      </c>
      <c r="B60" s="55" t="s">
        <v>172</v>
      </c>
      <c r="C60" s="53" t="s">
        <v>165</v>
      </c>
      <c r="D60" s="20" t="s">
        <v>18</v>
      </c>
      <c r="E60" s="20" t="s">
        <v>19</v>
      </c>
      <c r="F60" s="20" t="n">
        <v>6</v>
      </c>
      <c r="G60" s="20" t="s">
        <v>36</v>
      </c>
      <c r="H60" s="34" t="n">
        <v>41821</v>
      </c>
      <c r="I60" s="35" t="s">
        <v>135</v>
      </c>
      <c r="J60" s="20" t="s">
        <v>22</v>
      </c>
      <c r="K60" s="20" t="s">
        <v>23</v>
      </c>
      <c r="L60" s="66" t="n">
        <v>0.930304906430268</v>
      </c>
      <c r="M60" s="60" t="n">
        <v>0.889899043317966</v>
      </c>
      <c r="N60" s="66" t="n">
        <v>1</v>
      </c>
      <c r="O60" s="95" t="n">
        <f aca="false">L61^(3)*M61*N61^(2)</f>
        <v>0.416109405560111</v>
      </c>
      <c r="P60" s="60" t="n">
        <f aca="false">O60^(1/3)</f>
        <v>0.746567667530184</v>
      </c>
      <c r="Q60" s="87" t="str">
        <f aca="false">IF(P60&gt;=0.9,"Excellent",IF(P60&gt;=0.8,"Good",IF(P60&gt;=0.695,"Acceptable",IF(P60&gt;=0.37,"Low",IF(P60&gt;=0,"Bad")))))</f>
        <v>Acceptable</v>
      </c>
    </row>
    <row r="61" customFormat="false" ht="15.75" hidden="false" customHeight="false" outlineLevel="0" collapsed="false">
      <c r="A61" s="20" t="n">
        <v>60</v>
      </c>
      <c r="B61" s="55" t="s">
        <v>173</v>
      </c>
      <c r="C61" s="53" t="s">
        <v>165</v>
      </c>
      <c r="D61" s="20" t="s">
        <v>18</v>
      </c>
      <c r="E61" s="20" t="s">
        <v>19</v>
      </c>
      <c r="F61" s="20" t="n">
        <v>12</v>
      </c>
      <c r="G61" s="20" t="s">
        <v>70</v>
      </c>
      <c r="H61" s="34" t="n">
        <v>41944</v>
      </c>
      <c r="I61" s="35" t="s">
        <v>135</v>
      </c>
      <c r="J61" s="20" t="s">
        <v>22</v>
      </c>
      <c r="K61" s="20" t="s">
        <v>23</v>
      </c>
      <c r="L61" s="66" t="n">
        <v>0.774889719740169</v>
      </c>
      <c r="M61" s="60" t="n">
        <v>0.894309480575925</v>
      </c>
      <c r="N61" s="66" t="n">
        <v>1</v>
      </c>
      <c r="O61" s="95" t="n">
        <f aca="false">L62^(3)*M62*N62^(2)</f>
        <v>0.771970166448015</v>
      </c>
      <c r="P61" s="60" t="n">
        <f aca="false">O61^(1/3)</f>
        <v>0.917346705579075</v>
      </c>
      <c r="Q61" s="87" t="str">
        <f aca="false">IF(P61&gt;=0.9,"Excellent",IF(P61&gt;=0.8,"Good",IF(P61&gt;=0.695,"Acceptable",IF(P61&gt;=0.37,"Low",IF(P61&gt;=0,"Bad")))))</f>
        <v>Excellent</v>
      </c>
    </row>
    <row r="62" customFormat="false" ht="15.75" hidden="false" customHeight="false" outlineLevel="0" collapsed="false">
      <c r="A62" s="20" t="n">
        <v>61</v>
      </c>
      <c r="B62" s="55" t="s">
        <v>174</v>
      </c>
      <c r="C62" s="53" t="s">
        <v>165</v>
      </c>
      <c r="D62" s="53" t="s">
        <v>165</v>
      </c>
      <c r="E62" s="20" t="s">
        <v>19</v>
      </c>
      <c r="F62" s="20" t="n">
        <v>18</v>
      </c>
      <c r="G62" s="20" t="s">
        <v>76</v>
      </c>
      <c r="H62" s="34" t="n">
        <v>41883</v>
      </c>
      <c r="I62" s="35" t="s">
        <v>73</v>
      </c>
      <c r="J62" s="20" t="s">
        <v>43</v>
      </c>
      <c r="K62" s="20" t="s">
        <v>29</v>
      </c>
      <c r="L62" s="66" t="n">
        <v>0.971617929710076</v>
      </c>
      <c r="M62" s="60" t="n">
        <v>0.84161594634736</v>
      </c>
      <c r="N62" s="66" t="n">
        <v>1</v>
      </c>
      <c r="O62" s="95" t="n">
        <f aca="false">L63^(3)*M63*N63^(2)</f>
        <v>0.573271954247872</v>
      </c>
      <c r="P62" s="60" t="n">
        <f aca="false">O62^(1/3)</f>
        <v>0.830717893551905</v>
      </c>
      <c r="Q62" s="87" t="str">
        <f aca="false">IF(P62&gt;=0.9,"Excellent",IF(P62&gt;=0.8,"Good",IF(P62&gt;=0.695,"Acceptable",IF(P62&gt;=0.37,"Low",IF(P62&gt;=0,"Bad")))))</f>
        <v>Good</v>
      </c>
    </row>
    <row r="63" customFormat="false" ht="15.75" hidden="false" customHeight="false" outlineLevel="0" collapsed="false">
      <c r="A63" s="20" t="n">
        <v>62</v>
      </c>
      <c r="B63" s="55" t="s">
        <v>175</v>
      </c>
      <c r="C63" s="53" t="s">
        <v>165</v>
      </c>
      <c r="D63" s="53" t="s">
        <v>165</v>
      </c>
      <c r="E63" s="20" t="s">
        <v>19</v>
      </c>
      <c r="F63" s="20" t="n">
        <v>24</v>
      </c>
      <c r="G63" s="20" t="s">
        <v>68</v>
      </c>
      <c r="H63" s="34" t="n">
        <v>42095</v>
      </c>
      <c r="I63" s="35" t="s">
        <v>140</v>
      </c>
      <c r="J63" s="20" t="s">
        <v>43</v>
      </c>
      <c r="K63" s="20" t="s">
        <v>29</v>
      </c>
      <c r="L63" s="66" t="n">
        <v>0.88188823723037</v>
      </c>
      <c r="M63" s="60" t="n">
        <v>0.835834023885861</v>
      </c>
      <c r="N63" s="66" t="n">
        <v>1</v>
      </c>
      <c r="O63" s="95" t="n">
        <f aca="false">L64^(3)*M64*N64^(2)</f>
        <v>0.68615054854119</v>
      </c>
      <c r="P63" s="60" t="n">
        <f aca="false">O63^(1/3)</f>
        <v>0.882009246967973</v>
      </c>
      <c r="Q63" s="87" t="str">
        <f aca="false">IF(P63&gt;=0.9,"Excellent",IF(P63&gt;=0.8,"Good",IF(P63&gt;=0.695,"Acceptable",IF(P63&gt;=0.37,"Low",IF(P63&gt;=0,"Bad")))))</f>
        <v>Good</v>
      </c>
    </row>
    <row r="64" customFormat="false" ht="15.75" hidden="false" customHeight="false" outlineLevel="0" collapsed="false">
      <c r="A64" s="20" t="n">
        <v>63</v>
      </c>
      <c r="B64" s="55" t="s">
        <v>176</v>
      </c>
      <c r="C64" s="53" t="s">
        <v>165</v>
      </c>
      <c r="D64" s="20" t="s">
        <v>18</v>
      </c>
      <c r="E64" s="20" t="s">
        <v>19</v>
      </c>
      <c r="F64" s="20" t="n">
        <v>6</v>
      </c>
      <c r="G64" s="20" t="s">
        <v>36</v>
      </c>
      <c r="H64" s="34" t="n">
        <v>41821</v>
      </c>
      <c r="I64" s="35" t="s">
        <v>140</v>
      </c>
      <c r="J64" s="20" t="s">
        <v>22</v>
      </c>
      <c r="K64" s="20" t="s">
        <v>23</v>
      </c>
      <c r="L64" s="66" t="n">
        <v>0.9133</v>
      </c>
      <c r="M64" s="60" t="n">
        <v>0.90069767550081</v>
      </c>
      <c r="N64" s="66" t="n">
        <v>1</v>
      </c>
      <c r="O64" s="95" t="n">
        <f aca="false">L65^(3)*M65*N65^(2)</f>
        <v>0.47104743617017</v>
      </c>
      <c r="P64" s="60" t="n">
        <f aca="false">O64^(1/3)</f>
        <v>0.778075155346665</v>
      </c>
      <c r="Q64" s="87" t="str">
        <f aca="false">IF(P64&gt;=0.9,"Excellent",IF(P64&gt;=0.8,"Good",IF(P64&gt;=0.695,"Acceptable",IF(P64&gt;=0.37,"Low",IF(P64&gt;=0,"Bad")))))</f>
        <v>Acceptable</v>
      </c>
    </row>
    <row r="65" customFormat="false" ht="15.75" hidden="false" customHeight="false" outlineLevel="0" collapsed="false">
      <c r="A65" s="20" t="n">
        <v>64</v>
      </c>
      <c r="B65" s="55" t="s">
        <v>129</v>
      </c>
      <c r="C65" s="53" t="s">
        <v>165</v>
      </c>
      <c r="D65" s="20" t="s">
        <v>18</v>
      </c>
      <c r="E65" s="20" t="s">
        <v>19</v>
      </c>
      <c r="F65" s="20" t="n">
        <v>12</v>
      </c>
      <c r="G65" s="20" t="s">
        <v>70</v>
      </c>
      <c r="H65" s="34" t="n">
        <v>41944</v>
      </c>
      <c r="I65" s="35" t="s">
        <v>140</v>
      </c>
      <c r="J65" s="20" t="s">
        <v>22</v>
      </c>
      <c r="K65" s="20" t="s">
        <v>23</v>
      </c>
      <c r="L65" s="66" t="n">
        <v>0.81015169623862</v>
      </c>
      <c r="M65" s="60" t="n">
        <v>0.885861051283019</v>
      </c>
      <c r="N65" s="66" t="n">
        <v>1</v>
      </c>
      <c r="O65" s="95" t="n">
        <f aca="false">L66^(3)*M66*N66^(2)</f>
        <v>0.803659739093049</v>
      </c>
      <c r="P65" s="60" t="n">
        <f aca="false">O65^(1/3)</f>
        <v>0.92973119725643</v>
      </c>
      <c r="Q65" s="87" t="str">
        <f aca="false">IF(P65&gt;=0.9,"Excellent",IF(P65&gt;=0.8,"Good",IF(P65&gt;=0.695,"Acceptable",IF(P65&gt;=0.37,"Low",IF(P65&gt;=0,"Bad")))))</f>
        <v>Excellent</v>
      </c>
    </row>
    <row r="66" customFormat="false" ht="15.75" hidden="false" customHeight="false" outlineLevel="0" collapsed="false">
      <c r="A66" s="20" t="n">
        <v>65</v>
      </c>
      <c r="B66" s="55" t="s">
        <v>130</v>
      </c>
      <c r="C66" s="53" t="s">
        <v>165</v>
      </c>
      <c r="D66" s="20" t="s">
        <v>18</v>
      </c>
      <c r="E66" s="20" t="s">
        <v>19</v>
      </c>
      <c r="F66" s="20" t="n">
        <v>6</v>
      </c>
      <c r="G66" s="20" t="s">
        <v>36</v>
      </c>
      <c r="H66" s="34" t="n">
        <v>41821</v>
      </c>
      <c r="I66" s="35" t="s">
        <v>144</v>
      </c>
      <c r="J66" s="20" t="s">
        <v>22</v>
      </c>
      <c r="K66" s="20" t="s">
        <v>23</v>
      </c>
      <c r="L66" s="66" t="n">
        <v>0.965001805206893</v>
      </c>
      <c r="M66" s="60" t="n">
        <v>0.894309480575925</v>
      </c>
      <c r="N66" s="66" t="n">
        <v>1</v>
      </c>
      <c r="O66" s="95" t="n">
        <f aca="false">L67^(3)*M67*N67^(2)</f>
        <v>0.67666943534572</v>
      </c>
      <c r="P66" s="60" t="n">
        <f aca="false">O66^(1/3)</f>
        <v>0.877927905130314</v>
      </c>
      <c r="Q66" s="87" t="str">
        <f aca="false">IF(P66&gt;=0.9,"Excellent",IF(P66&gt;=0.8,"Good",IF(P66&gt;=0.695,"Acceptable",IF(P66&gt;=0.37,"Low",IF(P66&gt;=0,"Bad")))))</f>
        <v>Good</v>
      </c>
    </row>
    <row r="67" customFormat="false" ht="15.75" hidden="false" customHeight="false" outlineLevel="0" collapsed="false">
      <c r="A67" s="20" t="n">
        <v>66</v>
      </c>
      <c r="B67" s="55" t="s">
        <v>132</v>
      </c>
      <c r="C67" s="53" t="s">
        <v>165</v>
      </c>
      <c r="D67" s="53" t="s">
        <v>165</v>
      </c>
      <c r="E67" s="20" t="s">
        <v>19</v>
      </c>
      <c r="F67" s="20" t="n">
        <v>24</v>
      </c>
      <c r="G67" s="20" t="s">
        <v>68</v>
      </c>
      <c r="H67" s="34" t="n">
        <v>42095</v>
      </c>
      <c r="I67" s="35" t="s">
        <v>144</v>
      </c>
      <c r="J67" s="20" t="s">
        <v>43</v>
      </c>
      <c r="K67" s="20" t="s">
        <v>29</v>
      </c>
      <c r="L67" s="66" t="n">
        <v>0.902179183497008</v>
      </c>
      <c r="M67" s="60" t="n">
        <v>0.921505971207057</v>
      </c>
      <c r="N67" s="66" t="n">
        <v>1</v>
      </c>
      <c r="O67" s="95" t="n">
        <f aca="false">L68^(3)*M68*N68^(2)</f>
        <v>0.509012340350932</v>
      </c>
      <c r="P67" s="60" t="n">
        <f aca="false">O67^(1/3)</f>
        <v>0.798440890712814</v>
      </c>
      <c r="Q67" s="87" t="str">
        <f aca="false">IF(P67&gt;=0.9,"Excellent",IF(P67&gt;=0.8,"Good",IF(P67&gt;=0.695,"Acceptable",IF(P67&gt;=0.37,"Low",IF(P67&gt;=0,"Bad")))))</f>
        <v>Acceptable</v>
      </c>
    </row>
    <row r="68" customFormat="false" ht="15.75" hidden="false" customHeight="false" outlineLevel="0" collapsed="false">
      <c r="A68" s="20" t="n">
        <v>67</v>
      </c>
      <c r="B68" s="55" t="s">
        <v>133</v>
      </c>
      <c r="C68" s="53" t="s">
        <v>165</v>
      </c>
      <c r="D68" s="20" t="s">
        <v>18</v>
      </c>
      <c r="E68" s="20" t="s">
        <v>19</v>
      </c>
      <c r="F68" s="20" t="n">
        <v>6</v>
      </c>
      <c r="G68" s="20" t="s">
        <v>80</v>
      </c>
      <c r="H68" s="34" t="n">
        <v>41791</v>
      </c>
      <c r="I68" s="35" t="s">
        <v>100</v>
      </c>
      <c r="J68" s="20" t="s">
        <v>22</v>
      </c>
      <c r="K68" s="20" t="s">
        <v>23</v>
      </c>
      <c r="L68" s="66" t="n">
        <v>0.849100400994838</v>
      </c>
      <c r="M68" s="60" t="n">
        <v>0.831478786279976</v>
      </c>
      <c r="N68" s="66" t="n">
        <v>1</v>
      </c>
      <c r="O68" s="95" t="n">
        <f aca="false">L69^(3)*M69*N69^(2)</f>
        <v>0.621785363904493</v>
      </c>
      <c r="P68" s="60" t="n">
        <f aca="false">O68^(1/3)</f>
        <v>0.85351959952667</v>
      </c>
      <c r="Q68" s="87" t="str">
        <f aca="false">IF(P68&gt;=0.9,"Excellent",IF(P68&gt;=0.8,"Good",IF(P68&gt;=0.695,"Acceptable",IF(P68&gt;=0.37,"Low",IF(P68&gt;=0,"Bad")))))</f>
        <v>Good</v>
      </c>
    </row>
    <row r="69" customFormat="false" ht="15.75" hidden="false" customHeight="false" outlineLevel="0" collapsed="false">
      <c r="A69" s="20" t="n">
        <v>68</v>
      </c>
      <c r="B69" s="55" t="s">
        <v>177</v>
      </c>
      <c r="C69" s="53" t="s">
        <v>165</v>
      </c>
      <c r="D69" s="20" t="s">
        <v>18</v>
      </c>
      <c r="E69" s="20" t="s">
        <v>19</v>
      </c>
      <c r="F69" s="20" t="n">
        <v>12</v>
      </c>
      <c r="G69" s="20" t="s">
        <v>70</v>
      </c>
      <c r="H69" s="34" t="n">
        <v>41944</v>
      </c>
      <c r="I69" s="35" t="s">
        <v>100</v>
      </c>
      <c r="J69" s="20" t="s">
        <v>22</v>
      </c>
      <c r="K69" s="20" t="s">
        <v>23</v>
      </c>
      <c r="L69" s="66" t="n">
        <v>0.88870637569883</v>
      </c>
      <c r="M69" s="60" t="n">
        <v>0.885861051283019</v>
      </c>
      <c r="N69" s="66" t="n">
        <v>1</v>
      </c>
      <c r="O69" s="95" t="n">
        <f aca="false">L70^(3)*M70*N70^(2)</f>
        <v>0.754405762695751</v>
      </c>
      <c r="P69" s="60" t="n">
        <f aca="false">O69^(1/3)</f>
        <v>0.910335891257593</v>
      </c>
      <c r="Q69" s="87" t="str">
        <f aca="false">IF(P69&gt;=0.9,"Excellent",IF(P69&gt;=0.8,"Good",IF(P69&gt;=0.695,"Acceptable",IF(P69&gt;=0.37,"Low",IF(P69&gt;=0,"Bad")))))</f>
        <v>Excellent</v>
      </c>
    </row>
    <row r="70" customFormat="false" ht="15.75" hidden="false" customHeight="false" outlineLevel="0" collapsed="false">
      <c r="A70" s="20" t="n">
        <v>69</v>
      </c>
      <c r="B70" s="55" t="s">
        <v>178</v>
      </c>
      <c r="C70" s="53" t="s">
        <v>165</v>
      </c>
      <c r="D70" s="53" t="s">
        <v>165</v>
      </c>
      <c r="E70" s="20" t="s">
        <v>19</v>
      </c>
      <c r="F70" s="20" t="n">
        <v>18</v>
      </c>
      <c r="G70" s="20" t="s">
        <v>62</v>
      </c>
      <c r="H70" s="34" t="n">
        <v>41883</v>
      </c>
      <c r="I70" s="35" t="s">
        <v>100</v>
      </c>
      <c r="J70" s="20" t="s">
        <v>43</v>
      </c>
      <c r="K70" s="20" t="s">
        <v>29</v>
      </c>
      <c r="L70" s="66" t="n">
        <v>0.968094920109544</v>
      </c>
      <c r="M70" s="60" t="n">
        <v>0.831478786279976</v>
      </c>
      <c r="N70" s="66" t="n">
        <v>1</v>
      </c>
      <c r="O70" s="95" t="n">
        <f aca="false">L71^(3)*M71*N71^(2)</f>
        <v>0.786067805810166</v>
      </c>
      <c r="P70" s="60" t="n">
        <f aca="false">O70^(1/3)</f>
        <v>0.922897217396757</v>
      </c>
      <c r="Q70" s="87" t="str">
        <f aca="false">IF(P70&gt;=0.9,"Excellent",IF(P70&gt;=0.8,"Good",IF(P70&gt;=0.695,"Acceptable",IF(P70&gt;=0.37,"Low",IF(P70&gt;=0,"Bad")))))</f>
        <v>Excellent</v>
      </c>
    </row>
    <row r="71" customFormat="false" ht="15.75" hidden="false" customHeight="false" outlineLevel="0" collapsed="false">
      <c r="A71" s="20" t="n">
        <v>70</v>
      </c>
      <c r="B71" s="55" t="s">
        <v>134</v>
      </c>
      <c r="C71" s="53" t="s">
        <v>165</v>
      </c>
      <c r="D71" s="53" t="s">
        <v>165</v>
      </c>
      <c r="E71" s="20" t="s">
        <v>19</v>
      </c>
      <c r="F71" s="20" t="n">
        <v>24</v>
      </c>
      <c r="G71" s="20" t="s">
        <v>113</v>
      </c>
      <c r="H71" s="34" t="n">
        <v>42095</v>
      </c>
      <c r="I71" s="35" t="s">
        <v>100</v>
      </c>
      <c r="J71" s="20" t="s">
        <v>43</v>
      </c>
      <c r="K71" s="20" t="s">
        <v>29</v>
      </c>
      <c r="L71" s="66" t="n">
        <v>0.94839069720546</v>
      </c>
      <c r="M71" s="60" t="n">
        <v>0.921505971207057</v>
      </c>
      <c r="N71" s="66" t="n">
        <v>1</v>
      </c>
      <c r="O71" s="95" t="n">
        <f aca="false">L72^(3)*M72*N72^(2)</f>
        <v>0.677666160236565</v>
      </c>
      <c r="P71" s="60" t="n">
        <f aca="false">O71^(1/3)</f>
        <v>0.878358752283595</v>
      </c>
      <c r="Q71" s="87" t="str">
        <f aca="false">IF(P71&gt;=0.9,"Excellent",IF(P71&gt;=0.8,"Good",IF(P71&gt;=0.695,"Acceptable",IF(P71&gt;=0.37,"Low",IF(P71&gt;=0,"Bad")))))</f>
        <v>Good</v>
      </c>
    </row>
    <row r="72" customFormat="false" ht="15.75" hidden="false" customHeight="false" outlineLevel="0" collapsed="false">
      <c r="A72" s="20" t="n">
        <v>71</v>
      </c>
      <c r="B72" s="55" t="s">
        <v>136</v>
      </c>
      <c r="C72" s="53" t="s">
        <v>165</v>
      </c>
      <c r="D72" s="53" t="s">
        <v>165</v>
      </c>
      <c r="E72" s="20" t="s">
        <v>19</v>
      </c>
      <c r="F72" s="20" t="n">
        <v>24</v>
      </c>
      <c r="G72" s="20" t="s">
        <v>68</v>
      </c>
      <c r="H72" s="34" t="n">
        <v>42095</v>
      </c>
      <c r="I72" s="35" t="s">
        <v>83</v>
      </c>
      <c r="J72" s="20" t="s">
        <v>43</v>
      </c>
      <c r="K72" s="20" t="s">
        <v>29</v>
      </c>
      <c r="L72" s="66" t="n">
        <v>0.934088894314386</v>
      </c>
      <c r="M72" s="60" t="n">
        <v>0.831478786279976</v>
      </c>
      <c r="N72" s="66" t="n">
        <v>1</v>
      </c>
      <c r="O72" s="95" t="n">
        <f aca="false">L73^(3)*M73*N73^(2)</f>
        <v>0.741724002231827</v>
      </c>
      <c r="P72" s="60" t="n">
        <f aca="false">O72^(1/3)</f>
        <v>0.905206042535029</v>
      </c>
      <c r="Q72" s="87" t="str">
        <f aca="false">IF(P72&gt;=0.9,"Excellent",IF(P72&gt;=0.8,"Good",IF(P72&gt;=0.695,"Acceptable",IF(P72&gt;=0.37,"Low",IF(P72&gt;=0,"Bad")))))</f>
        <v>Excellent</v>
      </c>
    </row>
    <row r="73" customFormat="false" ht="15.75" hidden="false" customHeight="false" outlineLevel="0" collapsed="false">
      <c r="A73" s="20" t="n">
        <v>72</v>
      </c>
      <c r="B73" s="55" t="s">
        <v>137</v>
      </c>
      <c r="C73" s="53" t="s">
        <v>165</v>
      </c>
      <c r="D73" s="20" t="s">
        <v>18</v>
      </c>
      <c r="E73" s="20" t="s">
        <v>19</v>
      </c>
      <c r="F73" s="20" t="n">
        <v>12</v>
      </c>
      <c r="G73" s="20" t="s">
        <v>152</v>
      </c>
      <c r="H73" s="34" t="n">
        <v>41791</v>
      </c>
      <c r="I73" s="35" t="s">
        <v>83</v>
      </c>
      <c r="J73" s="20" t="s">
        <v>22</v>
      </c>
      <c r="K73" s="20" t="s">
        <v>23</v>
      </c>
      <c r="L73" s="66" t="n">
        <v>0.930210833461993</v>
      </c>
      <c r="M73" s="60" t="n">
        <v>0.921505971207057</v>
      </c>
      <c r="N73" s="66" t="n">
        <v>1</v>
      </c>
      <c r="O73" s="95" t="n">
        <f aca="false">L74^(3)*M74*N74^(2)</f>
        <v>0.389760750648925</v>
      </c>
      <c r="P73" s="60" t="n">
        <f aca="false">O73^(1/3)</f>
        <v>0.730464925981373</v>
      </c>
      <c r="Q73" s="87" t="str">
        <f aca="false">IF(P73&gt;=0.9,"Excellent",IF(P73&gt;=0.8,"Good",IF(P73&gt;=0.695,"Acceptable",IF(P73&gt;=0.37,"Low",IF(P73&gt;=0,"Bad")))))</f>
        <v>Acceptable</v>
      </c>
    </row>
    <row r="74" customFormat="false" ht="15.75" hidden="false" customHeight="false" outlineLevel="0" collapsed="false">
      <c r="A74" s="20" t="n">
        <v>73</v>
      </c>
      <c r="B74" s="55" t="s">
        <v>138</v>
      </c>
      <c r="C74" s="53" t="s">
        <v>165</v>
      </c>
      <c r="D74" s="20" t="s">
        <v>154</v>
      </c>
      <c r="E74" s="20" t="s">
        <v>19</v>
      </c>
      <c r="F74" s="20" t="n">
        <v>12</v>
      </c>
      <c r="G74" s="20" t="n">
        <v>12644</v>
      </c>
      <c r="H74" s="34" t="n">
        <v>42430</v>
      </c>
      <c r="I74" s="35" t="s">
        <v>155</v>
      </c>
      <c r="J74" s="20" t="s">
        <v>156</v>
      </c>
      <c r="K74" s="20" t="s">
        <v>157</v>
      </c>
      <c r="L74" s="66" t="n">
        <v>0.760578711143862</v>
      </c>
      <c r="M74" s="60" t="n">
        <v>0.885861051283019</v>
      </c>
      <c r="N74" s="66" t="n">
        <v>1</v>
      </c>
      <c r="O74" s="95" t="n">
        <f aca="false">L75^(3)*M75*N75^(2)</f>
        <v>0.49403564884862</v>
      </c>
      <c r="P74" s="60" t="n">
        <f aca="false">O74^(1/3)</f>
        <v>0.79053195430563</v>
      </c>
      <c r="Q74" s="87" t="str">
        <f aca="false">IF(P74&gt;=0.9,"Excellent",IF(P74&gt;=0.8,"Good",IF(P74&gt;=0.695,"Acceptable",IF(P74&gt;=0.37,"Low",IF(P74&gt;=0,"Bad")))))</f>
        <v>Acceptable</v>
      </c>
    </row>
    <row r="75" customFormat="false" ht="15.75" hidden="false" customHeight="false" outlineLevel="0" collapsed="false">
      <c r="A75" s="20" t="n">
        <v>74</v>
      </c>
      <c r="B75" s="55" t="s">
        <v>139</v>
      </c>
      <c r="C75" s="53" t="s">
        <v>165</v>
      </c>
      <c r="D75" s="20" t="s">
        <v>18</v>
      </c>
      <c r="E75" s="20" t="s">
        <v>19</v>
      </c>
      <c r="F75" s="20" t="n">
        <v>6</v>
      </c>
      <c r="G75" s="33" t="s">
        <v>159</v>
      </c>
      <c r="H75" s="34" t="n">
        <v>42064</v>
      </c>
      <c r="I75" s="35" t="s">
        <v>160</v>
      </c>
      <c r="J75" s="20" t="s">
        <v>22</v>
      </c>
      <c r="K75" s="20" t="s">
        <v>161</v>
      </c>
      <c r="L75" s="66" t="n">
        <v>0.810521737762898</v>
      </c>
      <c r="M75" s="60" t="n">
        <v>0.927821191064131</v>
      </c>
      <c r="N75" s="66" t="n">
        <v>1</v>
      </c>
      <c r="O75" s="95" t="n">
        <v>0.493177248</v>
      </c>
      <c r="P75" s="60" t="n">
        <v>0.790073831693877</v>
      </c>
      <c r="Q75" s="87" t="str">
        <f aca="false">IF(P75&gt;=0.9,"Excellent",IF(P75&gt;=0.8,"Good",IF(P75&gt;=0.695,"Acceptable",IF(P75&gt;=0.37,"Low",IF(P75&gt;=0,"Bad")))))</f>
        <v>Acceptable</v>
      </c>
    </row>
    <row r="76" customFormat="false" ht="15" hidden="false" customHeight="false" outlineLevel="0" collapsed="false">
      <c r="L76" s="96"/>
      <c r="M76" s="97"/>
      <c r="N76" s="9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9T06:39:15Z</dcterms:created>
  <dc:creator>Tesfaye Mohammed</dc:creator>
  <dc:description/>
  <dc:language>en-US</dc:language>
  <cp:lastModifiedBy>user</cp:lastModifiedBy>
  <dcterms:modified xsi:type="dcterms:W3CDTF">2019-06-08T18:02:54Z</dcterms:modified>
  <cp:revision>0</cp:revision>
  <dc:subject/>
  <dc:title/>
</cp:coreProperties>
</file>